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4240" windowHeight="12300"/>
  </bookViews>
  <sheets>
    <sheet name="together" sheetId="2" r:id="rId1"/>
  </sheets>
  <definedNames>
    <definedName name="ko">together!$BY$8:$CC$49</definedName>
  </definedNames>
  <calcPr calcId="145621"/>
</workbook>
</file>

<file path=xl/calcChain.xml><?xml version="1.0" encoding="utf-8"?>
<calcChain xmlns="http://schemas.openxmlformats.org/spreadsheetml/2006/main">
  <c r="Q9" i="2" l="1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Q35" i="2"/>
  <c r="R35" i="2"/>
  <c r="S35" i="2"/>
  <c r="Q36" i="2"/>
  <c r="R36" i="2"/>
  <c r="S36" i="2"/>
  <c r="Q37" i="2"/>
  <c r="R37" i="2"/>
  <c r="S37" i="2"/>
  <c r="Q38" i="2"/>
  <c r="R38" i="2"/>
  <c r="S38" i="2"/>
  <c r="Q39" i="2"/>
  <c r="R39" i="2"/>
  <c r="S39" i="2"/>
  <c r="Q40" i="2"/>
  <c r="R40" i="2"/>
  <c r="S40" i="2"/>
  <c r="Q41" i="2"/>
  <c r="R41" i="2"/>
  <c r="S41" i="2"/>
  <c r="Q42" i="2"/>
  <c r="R42" i="2"/>
  <c r="S42" i="2"/>
  <c r="Q43" i="2"/>
  <c r="R43" i="2"/>
  <c r="S43" i="2"/>
  <c r="Q44" i="2"/>
  <c r="R44" i="2"/>
  <c r="S44" i="2"/>
  <c r="Q45" i="2"/>
  <c r="R45" i="2"/>
  <c r="S45" i="2"/>
  <c r="Q46" i="2"/>
  <c r="R46" i="2"/>
  <c r="S46" i="2"/>
  <c r="Q47" i="2"/>
  <c r="R47" i="2"/>
  <c r="S47" i="2"/>
  <c r="Q48" i="2"/>
  <c r="R48" i="2"/>
  <c r="S48" i="2"/>
  <c r="Q49" i="2"/>
  <c r="R49" i="2"/>
  <c r="S49" i="2"/>
  <c r="R8" i="2"/>
  <c r="S8" i="2"/>
  <c r="Q8" i="2"/>
</calcChain>
</file>

<file path=xl/sharedStrings.xml><?xml version="1.0" encoding="utf-8"?>
<sst xmlns="http://schemas.openxmlformats.org/spreadsheetml/2006/main" count="161" uniqueCount="57">
  <si>
    <t>RACA</t>
  </si>
  <si>
    <t>CSF2</t>
  </si>
  <si>
    <t>IL2</t>
  </si>
  <si>
    <t>IL3</t>
  </si>
  <si>
    <t>IL13</t>
  </si>
  <si>
    <t>IFNG</t>
  </si>
  <si>
    <t>CXCL9</t>
  </si>
  <si>
    <t>CXCL10</t>
  </si>
  <si>
    <t>CCL20</t>
  </si>
  <si>
    <t>TNFAIP3</t>
  </si>
  <si>
    <t>BIRC3</t>
  </si>
  <si>
    <t>REL</t>
  </si>
  <si>
    <t>RELB</t>
  </si>
  <si>
    <t>NFKBIA</t>
  </si>
  <si>
    <t>BCL2L1</t>
  </si>
  <si>
    <t>CD226</t>
  </si>
  <si>
    <t>LIF</t>
  </si>
  <si>
    <t>TNFRSF4</t>
  </si>
  <si>
    <t>NFKBID</t>
  </si>
  <si>
    <t>CCR7</t>
  </si>
  <si>
    <t>LTA</t>
  </si>
  <si>
    <t>IL8</t>
  </si>
  <si>
    <t>TBX21</t>
  </si>
  <si>
    <t>IL23A</t>
  </si>
  <si>
    <t>TNFSF14</t>
  </si>
  <si>
    <t>CCL3</t>
  </si>
  <si>
    <t>IL2RA</t>
  </si>
  <si>
    <t>GZMB</t>
  </si>
  <si>
    <t>NR4A3</t>
  </si>
  <si>
    <t>PDCD1</t>
  </si>
  <si>
    <t>SDC4</t>
  </si>
  <si>
    <t>CCL4L1</t>
  </si>
  <si>
    <t>XCL1</t>
  </si>
  <si>
    <t>XCL2</t>
  </si>
  <si>
    <t>NINJ1</t>
  </si>
  <si>
    <t>XIRP1</t>
  </si>
  <si>
    <t>IER3</t>
  </si>
  <si>
    <t>EGR1</t>
  </si>
  <si>
    <t>CD82</t>
  </si>
  <si>
    <t>GBP2</t>
  </si>
  <si>
    <t>CRTAM</t>
  </si>
  <si>
    <t>CXCR4</t>
  </si>
  <si>
    <t>MYC</t>
  </si>
  <si>
    <t>hrs P/I</t>
  </si>
  <si>
    <t>-</t>
  </si>
  <si>
    <r>
      <t>J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-CA</t>
    </r>
  </si>
  <si>
    <r>
      <t>J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-RA</t>
    </r>
  </si>
  <si>
    <t>MALT1</t>
  </si>
  <si>
    <t>jurkat clone</t>
  </si>
  <si>
    <t>fold up-regulation qRT-PCR</t>
  </si>
  <si>
    <t>fold up-regulation RNAseq</t>
  </si>
  <si>
    <t>Comparison of gene expression profiling via qRT-PCR an RNA sequencing.</t>
  </si>
  <si>
    <t>Heat map depicts Gene expression changes according to the color scale shown</t>
  </si>
  <si>
    <t>highest value for each gene independently</t>
  </si>
  <si>
    <r>
      <t>J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</t>
    </r>
  </si>
  <si>
    <t xml:space="preserve">Depicted is the fold upregulation of transcript levels after P/I stimulation (3 or 18 hrs) </t>
  </si>
  <si>
    <t>relative to the unstimulated condition (0 hrs, set as 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1" fontId="0" fillId="0" borderId="0" xfId="0" applyNumberFormat="1"/>
    <xf numFmtId="1" fontId="1" fillId="0" borderId="0" xfId="0" applyNumberFormat="1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58"/>
  <sheetViews>
    <sheetView tabSelected="1" zoomScale="80" zoomScaleNormal="80" workbookViewId="0">
      <pane xSplit="2" ySplit="7" topLeftCell="C8" activePane="bottomRight" state="frozen"/>
      <selection pane="topRight" activeCell="D1" sqref="D1"/>
      <selection pane="bottomLeft" activeCell="A8" sqref="A8"/>
      <selection pane="bottomRight" activeCell="B4" sqref="B4:B6"/>
    </sheetView>
  </sheetViews>
  <sheetFormatPr defaultRowHeight="15" x14ac:dyDescent="0.25"/>
  <cols>
    <col min="1" max="1" width="5.140625" customWidth="1"/>
    <col min="3" max="3" width="3" customWidth="1"/>
    <col min="4" max="15" width="3.28515625" customWidth="1"/>
    <col min="16" max="16" width="1.42578125" customWidth="1"/>
    <col min="17" max="19" width="3.28515625" customWidth="1"/>
    <col min="20" max="20" width="6.140625" customWidth="1"/>
    <col min="21" max="33" width="3.140625" customWidth="1"/>
    <col min="34" max="34" width="8.140625" customWidth="1"/>
    <col min="35" max="35" width="2.85546875" customWidth="1"/>
    <col min="37" max="37" width="2.7109375" customWidth="1"/>
    <col min="38" max="38" width="5.7109375" customWidth="1"/>
    <col min="39" max="40" width="6.85546875" bestFit="1" customWidth="1"/>
    <col min="41" max="41" width="5.7109375" customWidth="1"/>
    <col min="42" max="42" width="6.85546875" bestFit="1" customWidth="1"/>
    <col min="43" max="43" width="8" bestFit="1" customWidth="1"/>
    <col min="44" max="45" width="5.7109375" customWidth="1"/>
    <col min="46" max="46" width="6.85546875" bestFit="1" customWidth="1"/>
    <col min="47" max="48" width="5.7109375" customWidth="1"/>
    <col min="49" max="49" width="6.85546875" bestFit="1" customWidth="1"/>
    <col min="50" max="50" width="2.42578125" customWidth="1"/>
    <col min="51" max="53" width="6.85546875" customWidth="1"/>
    <col min="54" max="54" width="11.7109375" customWidth="1"/>
    <col min="56" max="56" width="2.7109375" customWidth="1"/>
    <col min="57" max="68" width="6.140625" customWidth="1"/>
    <col min="72" max="74" width="7.85546875" customWidth="1"/>
  </cols>
  <sheetData>
    <row r="1" spans="1:81" ht="6.75" customHeight="1" x14ac:dyDescent="0.25"/>
    <row r="2" spans="1:81" x14ac:dyDescent="0.25">
      <c r="D2" s="11" t="s">
        <v>49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3"/>
      <c r="U2" s="11" t="s">
        <v>50</v>
      </c>
      <c r="V2" s="12"/>
      <c r="W2" s="12"/>
      <c r="X2" s="12"/>
      <c r="Y2" s="12"/>
      <c r="Z2" s="12"/>
      <c r="AA2" s="12"/>
      <c r="AB2" s="12"/>
      <c r="AC2" s="12"/>
      <c r="AD2" s="12"/>
      <c r="AE2" s="12"/>
      <c r="AF2" s="13"/>
      <c r="AG2" s="9"/>
      <c r="AL2" s="11" t="s">
        <v>49</v>
      </c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3"/>
      <c r="BE2" s="10" t="s">
        <v>50</v>
      </c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</row>
    <row r="3" spans="1:81" ht="6.75" customHeight="1" x14ac:dyDescent="0.25"/>
    <row r="4" spans="1:81" x14ac:dyDescent="0.25">
      <c r="B4" s="5" t="s">
        <v>48</v>
      </c>
      <c r="D4" s="10" t="s">
        <v>47</v>
      </c>
      <c r="E4" s="10"/>
      <c r="F4" s="10"/>
      <c r="G4" s="10" t="s">
        <v>45</v>
      </c>
      <c r="H4" s="10"/>
      <c r="I4" s="10"/>
      <c r="J4" s="10" t="s">
        <v>46</v>
      </c>
      <c r="K4" s="10"/>
      <c r="L4" s="10"/>
      <c r="M4" s="10" t="s">
        <v>0</v>
      </c>
      <c r="N4" s="10"/>
      <c r="O4" s="10"/>
      <c r="Q4" s="10" t="s">
        <v>54</v>
      </c>
      <c r="R4" s="10"/>
      <c r="S4" s="10"/>
      <c r="U4" s="10" t="s">
        <v>47</v>
      </c>
      <c r="V4" s="10"/>
      <c r="W4" s="10"/>
      <c r="X4" s="10" t="s">
        <v>45</v>
      </c>
      <c r="Y4" s="10"/>
      <c r="Z4" s="10"/>
      <c r="AA4" s="10" t="s">
        <v>46</v>
      </c>
      <c r="AB4" s="10"/>
      <c r="AC4" s="10"/>
      <c r="AD4" s="10" t="s">
        <v>0</v>
      </c>
      <c r="AE4" s="10"/>
      <c r="AF4" s="10"/>
      <c r="AG4" s="9"/>
      <c r="AL4" s="10" t="s">
        <v>47</v>
      </c>
      <c r="AM4" s="10"/>
      <c r="AN4" s="10"/>
      <c r="AO4" s="10" t="s">
        <v>45</v>
      </c>
      <c r="AP4" s="10"/>
      <c r="AQ4" s="10"/>
      <c r="AR4" s="10" t="s">
        <v>46</v>
      </c>
      <c r="AS4" s="10"/>
      <c r="AT4" s="10"/>
      <c r="AU4" s="10" t="s">
        <v>0</v>
      </c>
      <c r="AV4" s="10"/>
      <c r="AW4" s="10"/>
      <c r="AY4" s="10" t="s">
        <v>54</v>
      </c>
      <c r="AZ4" s="10"/>
      <c r="BA4" s="10"/>
      <c r="BE4" s="10" t="s">
        <v>47</v>
      </c>
      <c r="BF4" s="10"/>
      <c r="BG4" s="10"/>
      <c r="BH4" s="10" t="s">
        <v>45</v>
      </c>
      <c r="BI4" s="10"/>
      <c r="BJ4" s="10"/>
      <c r="BK4" s="10" t="s">
        <v>46</v>
      </c>
      <c r="BL4" s="10"/>
      <c r="BM4" s="10"/>
      <c r="BN4" s="10" t="s">
        <v>0</v>
      </c>
      <c r="BO4" s="10"/>
      <c r="BP4" s="10"/>
    </row>
    <row r="5" spans="1:81" ht="8.25" customHeight="1" x14ac:dyDescent="0.25">
      <c r="B5" s="5"/>
    </row>
    <row r="6" spans="1:81" x14ac:dyDescent="0.25">
      <c r="B6" s="5" t="s">
        <v>43</v>
      </c>
      <c r="D6" s="1">
        <v>0</v>
      </c>
      <c r="E6" s="1">
        <v>3</v>
      </c>
      <c r="F6" s="1">
        <v>18</v>
      </c>
      <c r="G6" s="1">
        <v>0</v>
      </c>
      <c r="H6" s="1">
        <v>3</v>
      </c>
      <c r="I6" s="1">
        <v>18</v>
      </c>
      <c r="J6" s="1">
        <v>0</v>
      </c>
      <c r="K6" s="1">
        <v>3</v>
      </c>
      <c r="L6" s="1">
        <v>18</v>
      </c>
      <c r="M6" s="1">
        <v>0</v>
      </c>
      <c r="N6" s="1">
        <v>3</v>
      </c>
      <c r="O6" s="1">
        <v>18</v>
      </c>
      <c r="Q6" s="8">
        <v>0</v>
      </c>
      <c r="R6" s="8">
        <v>3</v>
      </c>
      <c r="S6" s="8">
        <v>18</v>
      </c>
      <c r="U6" s="1">
        <v>0</v>
      </c>
      <c r="V6" s="1">
        <v>3</v>
      </c>
      <c r="W6" s="1">
        <v>18</v>
      </c>
      <c r="X6" s="1">
        <v>0</v>
      </c>
      <c r="Y6" s="1">
        <v>3</v>
      </c>
      <c r="Z6" s="1">
        <v>18</v>
      </c>
      <c r="AA6" s="1">
        <v>0</v>
      </c>
      <c r="AB6" s="1">
        <v>3</v>
      </c>
      <c r="AC6" s="1">
        <v>18</v>
      </c>
      <c r="AD6" s="1">
        <v>0</v>
      </c>
      <c r="AE6" s="1">
        <v>3</v>
      </c>
      <c r="AF6" s="1">
        <v>18</v>
      </c>
      <c r="AG6" s="9"/>
      <c r="AH6" t="s">
        <v>43</v>
      </c>
      <c r="AL6" s="1">
        <v>0</v>
      </c>
      <c r="AM6" s="1">
        <v>3</v>
      </c>
      <c r="AN6" s="1">
        <v>18</v>
      </c>
      <c r="AO6" s="1">
        <v>0</v>
      </c>
      <c r="AP6" s="1">
        <v>3</v>
      </c>
      <c r="AQ6" s="1">
        <v>18</v>
      </c>
      <c r="AR6" s="1">
        <v>0</v>
      </c>
      <c r="AS6" s="1">
        <v>3</v>
      </c>
      <c r="AT6" s="1">
        <v>18</v>
      </c>
      <c r="AU6" s="1">
        <v>0</v>
      </c>
      <c r="AV6" s="1">
        <v>3</v>
      </c>
      <c r="AW6" s="1">
        <v>18</v>
      </c>
      <c r="AY6" s="8">
        <v>0</v>
      </c>
      <c r="AZ6" s="8">
        <v>3</v>
      </c>
      <c r="BA6" s="8">
        <v>18</v>
      </c>
      <c r="BE6" s="1">
        <v>0</v>
      </c>
      <c r="BF6" s="1">
        <v>3</v>
      </c>
      <c r="BG6" s="1">
        <v>18</v>
      </c>
      <c r="BH6" s="1">
        <v>0</v>
      </c>
      <c r="BI6" s="1">
        <v>3</v>
      </c>
      <c r="BJ6" s="1">
        <v>18</v>
      </c>
      <c r="BK6" s="1">
        <v>0</v>
      </c>
      <c r="BL6" s="1">
        <v>3</v>
      </c>
      <c r="BM6" s="1">
        <v>18</v>
      </c>
      <c r="BN6" s="1">
        <v>0</v>
      </c>
      <c r="BO6" s="1">
        <v>3</v>
      </c>
      <c r="BP6" s="1">
        <v>18</v>
      </c>
      <c r="BQ6" t="s">
        <v>43</v>
      </c>
    </row>
    <row r="7" spans="1:81" ht="9" customHeight="1" x14ac:dyDescent="0.25"/>
    <row r="8" spans="1:81" x14ac:dyDescent="0.25">
      <c r="A8" s="6">
        <v>1</v>
      </c>
      <c r="B8" t="s">
        <v>1</v>
      </c>
      <c r="D8" s="3">
        <v>1</v>
      </c>
      <c r="E8" s="3">
        <v>5311.8548158505355</v>
      </c>
      <c r="F8" s="3">
        <v>16497.959732129289</v>
      </c>
      <c r="G8" s="3">
        <v>1</v>
      </c>
      <c r="H8" s="3">
        <v>3423.6688923923825</v>
      </c>
      <c r="I8" s="3">
        <v>215.98883840926254</v>
      </c>
      <c r="J8" s="3">
        <v>1</v>
      </c>
      <c r="K8" s="3">
        <v>152.03702994162126</v>
      </c>
      <c r="L8" s="3">
        <v>169.63402181618133</v>
      </c>
      <c r="M8" s="3">
        <v>1</v>
      </c>
      <c r="N8" s="3">
        <v>111.0449519554645</v>
      </c>
      <c r="O8" s="3">
        <v>308.68680388883519</v>
      </c>
      <c r="P8" s="3"/>
      <c r="Q8" s="3">
        <f>AY8</f>
        <v>1</v>
      </c>
      <c r="R8" s="3">
        <f t="shared" ref="R8:S8" si="0">AZ8</f>
        <v>795.10412800106712</v>
      </c>
      <c r="S8" s="3">
        <f t="shared" si="0"/>
        <v>477.71289166684619</v>
      </c>
      <c r="U8" s="3">
        <v>1</v>
      </c>
      <c r="V8" s="3">
        <v>361.41628290043184</v>
      </c>
      <c r="W8" s="3">
        <v>459.98361058485818</v>
      </c>
      <c r="X8" s="3">
        <v>1</v>
      </c>
      <c r="Y8" s="3">
        <v>71.016599999999997</v>
      </c>
      <c r="Z8" s="3">
        <v>2.6147300000000002</v>
      </c>
      <c r="AA8" s="3">
        <v>1</v>
      </c>
      <c r="AB8" s="3">
        <v>8.1001600000000007</v>
      </c>
      <c r="AC8" s="3">
        <v>3.5201699999999998</v>
      </c>
      <c r="AD8" s="3">
        <v>1</v>
      </c>
      <c r="AE8" s="3">
        <v>46.718933664530155</v>
      </c>
      <c r="AF8" s="3">
        <v>15.48331078533567</v>
      </c>
      <c r="AG8" s="3"/>
      <c r="AJ8" t="s">
        <v>1</v>
      </c>
      <c r="AL8" s="2">
        <v>1</v>
      </c>
      <c r="AM8" s="2">
        <v>5311.8548158505355</v>
      </c>
      <c r="AN8" s="2">
        <v>16497.959732129289</v>
      </c>
      <c r="AO8" s="2">
        <v>1</v>
      </c>
      <c r="AP8" s="2">
        <v>3423.6688923923825</v>
      </c>
      <c r="AQ8" s="2">
        <v>215.98883840926254</v>
      </c>
      <c r="AR8" s="2">
        <v>1</v>
      </c>
      <c r="AS8" s="2">
        <v>152.03702994162126</v>
      </c>
      <c r="AT8" s="2">
        <v>169.63402181618133</v>
      </c>
      <c r="AU8" s="2">
        <v>1</v>
      </c>
      <c r="AV8" s="2">
        <v>111.0449519554645</v>
      </c>
      <c r="AW8" s="2">
        <v>308.68680388883519</v>
      </c>
      <c r="AX8" s="2"/>
      <c r="AY8" s="2">
        <v>1</v>
      </c>
      <c r="AZ8" s="2">
        <v>795.10412800106712</v>
      </c>
      <c r="BA8" s="2">
        <v>477.71289166684619</v>
      </c>
      <c r="BC8" t="s">
        <v>1</v>
      </c>
      <c r="BE8" s="2">
        <v>1</v>
      </c>
      <c r="BF8" s="2">
        <v>361.41628290043184</v>
      </c>
      <c r="BG8" s="2">
        <v>459.98361058485818</v>
      </c>
      <c r="BH8" s="2">
        <v>1</v>
      </c>
      <c r="BI8" s="2">
        <v>71.016599999999997</v>
      </c>
      <c r="BJ8" s="2">
        <v>2.6147300000000002</v>
      </c>
      <c r="BK8" s="2">
        <v>1</v>
      </c>
      <c r="BL8" s="2">
        <v>8.1001600000000007</v>
      </c>
      <c r="BM8" s="2">
        <v>3.5201699999999998</v>
      </c>
      <c r="BN8" s="2">
        <v>1</v>
      </c>
      <c r="BO8" s="2">
        <v>46.718933664530155</v>
      </c>
      <c r="BP8" s="2">
        <v>15.48331078533567</v>
      </c>
      <c r="CA8" s="2"/>
      <c r="CB8" s="2"/>
      <c r="CC8" s="2"/>
    </row>
    <row r="9" spans="1:81" x14ac:dyDescent="0.25">
      <c r="A9" s="6">
        <v>2</v>
      </c>
      <c r="B9" t="s">
        <v>2</v>
      </c>
      <c r="D9" s="3">
        <v>1</v>
      </c>
      <c r="E9" s="3">
        <v>6864.7906071998596</v>
      </c>
      <c r="F9" s="3">
        <v>16102.532686565395</v>
      </c>
      <c r="G9" s="3">
        <v>1</v>
      </c>
      <c r="H9" s="3">
        <v>3107.0451013095731</v>
      </c>
      <c r="I9" s="3">
        <v>3295.1202760978904</v>
      </c>
      <c r="J9" s="3">
        <v>1</v>
      </c>
      <c r="K9" s="3">
        <v>243.05378807326812</v>
      </c>
      <c r="L9" s="3">
        <v>310.66581533093012</v>
      </c>
      <c r="M9" s="3">
        <v>1</v>
      </c>
      <c r="N9" s="3">
        <v>58.282869349886568</v>
      </c>
      <c r="O9" s="3">
        <v>234.75303506039575</v>
      </c>
      <c r="P9" s="3"/>
      <c r="Q9" s="3">
        <f t="shared" ref="Q9:Q49" si="1">AY9</f>
        <v>1</v>
      </c>
      <c r="R9" s="3">
        <f t="shared" ref="R9:R49" si="2">AZ9</f>
        <v>1.2613774088312504</v>
      </c>
      <c r="S9" s="3">
        <f t="shared" ref="S9:S49" si="3">BA9</f>
        <v>2.69446715373138</v>
      </c>
      <c r="U9" s="3">
        <v>1</v>
      </c>
      <c r="V9" s="3">
        <v>1445.0025681018194</v>
      </c>
      <c r="W9" s="3">
        <v>2043.0592925232897</v>
      </c>
      <c r="X9" s="3">
        <v>1</v>
      </c>
      <c r="Y9" s="3">
        <v>837.98267744371776</v>
      </c>
      <c r="Z9" s="3">
        <v>516.7071073902074</v>
      </c>
      <c r="AA9" s="3">
        <v>1</v>
      </c>
      <c r="AB9" s="3">
        <v>9.8599899999999998</v>
      </c>
      <c r="AC9" s="3">
        <v>4.2744299999999997</v>
      </c>
      <c r="AD9" s="3">
        <v>1</v>
      </c>
      <c r="AE9" s="3">
        <v>6.7037824958515939</v>
      </c>
      <c r="AF9" s="3">
        <v>7.4241160702888989</v>
      </c>
      <c r="AG9" s="3"/>
      <c r="AJ9" t="s">
        <v>2</v>
      </c>
      <c r="AL9" s="2">
        <v>1</v>
      </c>
      <c r="AM9" s="2">
        <v>6864.7906071998596</v>
      </c>
      <c r="AN9" s="2">
        <v>16102.532686565395</v>
      </c>
      <c r="AO9" s="2">
        <v>1</v>
      </c>
      <c r="AP9" s="2">
        <v>3107.0451013095731</v>
      </c>
      <c r="AQ9" s="2">
        <v>3295.1202760978904</v>
      </c>
      <c r="AR9" s="2">
        <v>1</v>
      </c>
      <c r="AS9" s="2">
        <v>243.05378807326812</v>
      </c>
      <c r="AT9" s="2">
        <v>310.66581533093012</v>
      </c>
      <c r="AU9" s="2">
        <v>1</v>
      </c>
      <c r="AV9" s="2">
        <v>58.282869349886568</v>
      </c>
      <c r="AW9" s="2">
        <v>234.75303506039575</v>
      </c>
      <c r="AX9" s="2"/>
      <c r="AY9" s="2">
        <v>1</v>
      </c>
      <c r="AZ9" s="2">
        <v>1.2613774088312504</v>
      </c>
      <c r="BA9" s="2">
        <v>2.69446715373138</v>
      </c>
      <c r="BC9" t="s">
        <v>2</v>
      </c>
      <c r="BE9" s="2">
        <v>1</v>
      </c>
      <c r="BF9" s="2">
        <v>1445.0025681018194</v>
      </c>
      <c r="BG9" s="2">
        <v>2043.0592925232897</v>
      </c>
      <c r="BH9" s="2">
        <v>1</v>
      </c>
      <c r="BI9" s="2">
        <v>837.98267744371776</v>
      </c>
      <c r="BJ9" s="2">
        <v>516.7071073902074</v>
      </c>
      <c r="BK9" s="2">
        <v>1</v>
      </c>
      <c r="BL9" s="2">
        <v>9.8599899999999998</v>
      </c>
      <c r="BM9" s="2">
        <v>4.2744299999999997</v>
      </c>
      <c r="BN9" s="2">
        <v>1</v>
      </c>
      <c r="BO9" s="2">
        <v>6.7037824958515939</v>
      </c>
      <c r="BP9" s="2">
        <v>7.4241160702888989</v>
      </c>
      <c r="CA9" s="2"/>
      <c r="CB9" s="2"/>
      <c r="CC9" s="2"/>
    </row>
    <row r="10" spans="1:81" x14ac:dyDescent="0.25">
      <c r="A10" s="6">
        <v>3</v>
      </c>
      <c r="B10" t="s">
        <v>3</v>
      </c>
      <c r="D10" s="3">
        <v>1</v>
      </c>
      <c r="E10" s="3">
        <v>590.17540956101936</v>
      </c>
      <c r="F10" s="3">
        <v>17139.055653560859</v>
      </c>
      <c r="G10" s="3">
        <v>1</v>
      </c>
      <c r="H10" s="3">
        <v>795.40975571868694</v>
      </c>
      <c r="I10" s="3">
        <v>673.26331289200698</v>
      </c>
      <c r="J10" s="3">
        <v>1</v>
      </c>
      <c r="K10" s="3">
        <v>61.353418441429248</v>
      </c>
      <c r="L10" s="3">
        <v>420.76820540353464</v>
      </c>
      <c r="M10" s="3">
        <v>1</v>
      </c>
      <c r="N10" s="3">
        <v>261.37910418104161</v>
      </c>
      <c r="O10" s="3">
        <v>1428.2175143428183</v>
      </c>
      <c r="P10" s="3"/>
      <c r="Q10" s="3">
        <f t="shared" si="1"/>
        <v>1</v>
      </c>
      <c r="R10" s="3">
        <f t="shared" si="2"/>
        <v>1282.7283851511061</v>
      </c>
      <c r="S10" s="3">
        <f t="shared" si="3"/>
        <v>2288.2040587719002</v>
      </c>
      <c r="U10" s="3">
        <v>1</v>
      </c>
      <c r="V10" s="3">
        <v>136.65923268366785</v>
      </c>
      <c r="W10" s="3">
        <v>1057.2998480881733</v>
      </c>
      <c r="X10" s="3">
        <v>1</v>
      </c>
      <c r="Y10" s="3">
        <v>789.37163837804769</v>
      </c>
      <c r="Z10" s="3">
        <v>381.19102064478727</v>
      </c>
      <c r="AA10" s="3">
        <v>1</v>
      </c>
      <c r="AB10" s="3">
        <v>133.68875134500794</v>
      </c>
      <c r="AC10" s="3">
        <v>458.61276449114001</v>
      </c>
      <c r="AD10" s="3">
        <v>1</v>
      </c>
      <c r="AE10" s="3">
        <v>20.577059854936312</v>
      </c>
      <c r="AF10" s="3">
        <v>20.55823276370289</v>
      </c>
      <c r="AG10" s="3"/>
      <c r="AJ10" t="s">
        <v>3</v>
      </c>
      <c r="AL10" s="2">
        <v>1</v>
      </c>
      <c r="AM10" s="2">
        <v>590.17540956101936</v>
      </c>
      <c r="AN10" s="2">
        <v>17139.055653560859</v>
      </c>
      <c r="AO10" s="2">
        <v>1</v>
      </c>
      <c r="AP10" s="2">
        <v>795.40975571868694</v>
      </c>
      <c r="AQ10" s="2">
        <v>673.26331289200698</v>
      </c>
      <c r="AR10" s="2">
        <v>1</v>
      </c>
      <c r="AS10" s="2">
        <v>61.353418441429248</v>
      </c>
      <c r="AT10" s="2">
        <v>420.76820540353464</v>
      </c>
      <c r="AU10" s="2">
        <v>1</v>
      </c>
      <c r="AV10" s="2">
        <v>261.37910418104161</v>
      </c>
      <c r="AW10" s="2">
        <v>1428.2175143428183</v>
      </c>
      <c r="AX10" s="2"/>
      <c r="AY10" s="2">
        <v>1</v>
      </c>
      <c r="AZ10" s="2">
        <v>1282.7283851511061</v>
      </c>
      <c r="BA10" s="2">
        <v>2288.2040587719002</v>
      </c>
      <c r="BC10" t="s">
        <v>3</v>
      </c>
      <c r="BE10" s="2">
        <v>1</v>
      </c>
      <c r="BF10" s="2">
        <v>136.65923268366785</v>
      </c>
      <c r="BG10" s="2">
        <v>1057.2998480881733</v>
      </c>
      <c r="BH10" s="2">
        <v>1</v>
      </c>
      <c r="BI10" s="2">
        <v>789.37163837804769</v>
      </c>
      <c r="BJ10" s="2">
        <v>381.19102064478727</v>
      </c>
      <c r="BK10" s="2">
        <v>1</v>
      </c>
      <c r="BL10" s="2">
        <v>133.68875134500794</v>
      </c>
      <c r="BM10" s="2">
        <v>458.61276449114001</v>
      </c>
      <c r="BN10" s="2">
        <v>1</v>
      </c>
      <c r="BO10" s="2">
        <v>20.577059854936312</v>
      </c>
      <c r="BP10" s="2">
        <v>20.55823276370289</v>
      </c>
      <c r="CA10" s="2"/>
      <c r="CB10" s="2"/>
      <c r="CC10" s="2"/>
    </row>
    <row r="11" spans="1:81" x14ac:dyDescent="0.25">
      <c r="A11" s="6">
        <v>4</v>
      </c>
      <c r="B11" t="s">
        <v>4</v>
      </c>
      <c r="D11" s="3">
        <v>1</v>
      </c>
      <c r="E11" s="3">
        <v>233.94085125872672</v>
      </c>
      <c r="F11" s="3">
        <v>82.710581160799777</v>
      </c>
      <c r="G11" s="3">
        <v>1</v>
      </c>
      <c r="H11" s="3">
        <v>72.37776334984504</v>
      </c>
      <c r="I11" s="3">
        <v>11.828559524210704</v>
      </c>
      <c r="J11" s="3">
        <v>1</v>
      </c>
      <c r="K11" s="3">
        <v>1.9286194035923301</v>
      </c>
      <c r="L11" s="3">
        <v>10.459139235626219</v>
      </c>
      <c r="M11" s="3">
        <v>1</v>
      </c>
      <c r="N11" s="3">
        <v>7.0371926073794739</v>
      </c>
      <c r="O11" s="3">
        <v>24.76103989667828</v>
      </c>
      <c r="P11" s="3"/>
      <c r="Q11" s="3">
        <f t="shared" si="1"/>
        <v>1</v>
      </c>
      <c r="R11" s="3">
        <f t="shared" si="2"/>
        <v>4.9416745485077147</v>
      </c>
      <c r="S11" s="3">
        <f t="shared" si="3"/>
        <v>2.69446715373138</v>
      </c>
      <c r="U11" s="3">
        <v>1</v>
      </c>
      <c r="V11" s="3">
        <v>56.527297762811898</v>
      </c>
      <c r="W11" s="3">
        <v>14.960733385742627</v>
      </c>
      <c r="X11" s="3">
        <v>1</v>
      </c>
      <c r="Y11" s="3">
        <v>37.291850380555296</v>
      </c>
      <c r="Z11" s="3">
        <v>1.7450094032972896</v>
      </c>
      <c r="AA11" s="3">
        <v>1</v>
      </c>
      <c r="AB11" s="3">
        <v>0.83763141291479692</v>
      </c>
      <c r="AC11" s="3">
        <v>1.0914499195394964</v>
      </c>
      <c r="AD11" s="3">
        <v>1</v>
      </c>
      <c r="AE11" s="3">
        <v>2.4926620973911411</v>
      </c>
      <c r="AF11" s="3">
        <v>8.7887776927760708</v>
      </c>
      <c r="AG11" s="3"/>
      <c r="AJ11" t="s">
        <v>4</v>
      </c>
      <c r="AL11" s="2">
        <v>1</v>
      </c>
      <c r="AM11" s="2">
        <v>233.94085125872672</v>
      </c>
      <c r="AN11" s="2">
        <v>82.710581160799777</v>
      </c>
      <c r="AO11" s="2">
        <v>1</v>
      </c>
      <c r="AP11" s="2">
        <v>72.37776334984504</v>
      </c>
      <c r="AQ11" s="2">
        <v>11.828559524210704</v>
      </c>
      <c r="AR11" s="2">
        <v>1</v>
      </c>
      <c r="AS11" s="2">
        <v>1.9286194035923301</v>
      </c>
      <c r="AT11" s="2">
        <v>10.459139235626219</v>
      </c>
      <c r="AU11" s="2">
        <v>1</v>
      </c>
      <c r="AV11" s="2">
        <v>7.0371926073794739</v>
      </c>
      <c r="AW11" s="2">
        <v>24.76103989667828</v>
      </c>
      <c r="AX11" s="2"/>
      <c r="AY11" s="2">
        <v>1</v>
      </c>
      <c r="AZ11" s="2">
        <v>4.9416745485077147</v>
      </c>
      <c r="BA11" s="2">
        <v>2.69446715373138</v>
      </c>
      <c r="BC11" t="s">
        <v>4</v>
      </c>
      <c r="BE11" s="2">
        <v>1</v>
      </c>
      <c r="BF11" s="2">
        <v>56.527297762811898</v>
      </c>
      <c r="BG11" s="2">
        <v>14.960733385742627</v>
      </c>
      <c r="BH11" s="2">
        <v>1</v>
      </c>
      <c r="BI11" s="2">
        <v>37.291850380555296</v>
      </c>
      <c r="BJ11" s="2">
        <v>1.7450094032972896</v>
      </c>
      <c r="BK11" s="2">
        <v>1</v>
      </c>
      <c r="BL11" s="4">
        <v>0.83763141291479692</v>
      </c>
      <c r="BM11" s="2">
        <v>1.0914499195394964</v>
      </c>
      <c r="BN11" s="2">
        <v>1</v>
      </c>
      <c r="BO11" s="2">
        <v>2.4926620973911411</v>
      </c>
      <c r="BP11" s="2">
        <v>8.7887776927760708</v>
      </c>
      <c r="CA11" s="2"/>
      <c r="CB11" s="2"/>
      <c r="CC11" s="2"/>
    </row>
    <row r="12" spans="1:81" x14ac:dyDescent="0.25">
      <c r="A12" s="6">
        <v>5</v>
      </c>
      <c r="B12" t="s">
        <v>5</v>
      </c>
      <c r="D12" s="3">
        <v>1</v>
      </c>
      <c r="E12" s="3">
        <v>2062.2449665161662</v>
      </c>
      <c r="F12" s="3">
        <v>3628.1037582432768</v>
      </c>
      <c r="G12" s="3">
        <v>1</v>
      </c>
      <c r="H12" s="3">
        <v>598.95476225121217</v>
      </c>
      <c r="I12" s="3">
        <v>888.72335316028307</v>
      </c>
      <c r="J12" s="3">
        <v>1</v>
      </c>
      <c r="K12" s="3">
        <v>21.528885569522338</v>
      </c>
      <c r="L12" s="3">
        <v>49.288254751065139</v>
      </c>
      <c r="M12" s="3">
        <v>1</v>
      </c>
      <c r="N12" s="3">
        <v>5.0280534980873073</v>
      </c>
      <c r="O12" s="3">
        <v>8.7847425102964092</v>
      </c>
      <c r="P12" s="3"/>
      <c r="Q12" s="3">
        <f t="shared" si="1"/>
        <v>1</v>
      </c>
      <c r="R12" s="3">
        <f t="shared" si="2"/>
        <v>210.83930042049803</v>
      </c>
      <c r="S12" s="3">
        <f t="shared" si="3"/>
        <v>144.00748604016707</v>
      </c>
      <c r="U12" s="3">
        <v>1</v>
      </c>
      <c r="V12" s="3">
        <v>38.014499999999998</v>
      </c>
      <c r="W12" s="3">
        <v>46.213099999999997</v>
      </c>
      <c r="X12" s="3">
        <v>1</v>
      </c>
      <c r="Y12" s="3">
        <v>12.388400000000001</v>
      </c>
      <c r="Z12" s="3">
        <v>11.084199999999999</v>
      </c>
      <c r="AA12" s="3">
        <v>1</v>
      </c>
      <c r="AB12" s="3">
        <v>0.386432</v>
      </c>
      <c r="AC12" s="3">
        <v>0.37523499999999999</v>
      </c>
      <c r="AD12" s="3">
        <v>1</v>
      </c>
      <c r="AE12" s="3">
        <v>1.2278690590368446</v>
      </c>
      <c r="AF12" s="3">
        <v>1.6789622172595087</v>
      </c>
      <c r="AG12" s="3"/>
      <c r="AJ12" t="s">
        <v>5</v>
      </c>
      <c r="AL12" s="2">
        <v>1</v>
      </c>
      <c r="AM12" s="2">
        <v>2062.2449665161662</v>
      </c>
      <c r="AN12" s="2">
        <v>3628.1037582432768</v>
      </c>
      <c r="AO12" s="2">
        <v>1</v>
      </c>
      <c r="AP12" s="2">
        <v>598.95476225121217</v>
      </c>
      <c r="AQ12" s="2">
        <v>888.72335316028307</v>
      </c>
      <c r="AR12" s="2">
        <v>1</v>
      </c>
      <c r="AS12" s="2">
        <v>21.528885569522338</v>
      </c>
      <c r="AT12" s="2">
        <v>49.288254751065139</v>
      </c>
      <c r="AU12" s="2">
        <v>1</v>
      </c>
      <c r="AV12" s="2">
        <v>5.0280534980873073</v>
      </c>
      <c r="AW12" s="2">
        <v>8.7847425102964092</v>
      </c>
      <c r="AX12" s="2"/>
      <c r="AY12" s="2">
        <v>1</v>
      </c>
      <c r="AZ12" s="2">
        <v>210.83930042049803</v>
      </c>
      <c r="BA12" s="2">
        <v>144.00748604016707</v>
      </c>
      <c r="BC12" t="s">
        <v>5</v>
      </c>
      <c r="BE12" s="2">
        <v>1</v>
      </c>
      <c r="BF12" s="2">
        <v>38.014499999999998</v>
      </c>
      <c r="BG12" s="2">
        <v>46.213099999999997</v>
      </c>
      <c r="BH12" s="2">
        <v>1</v>
      </c>
      <c r="BI12" s="2">
        <v>12.388400000000001</v>
      </c>
      <c r="BJ12" s="2">
        <v>11.084199999999999</v>
      </c>
      <c r="BK12" s="2">
        <v>1</v>
      </c>
      <c r="BL12" s="4">
        <v>0.386432</v>
      </c>
      <c r="BM12" s="4">
        <v>0.37523499999999999</v>
      </c>
      <c r="BN12" s="2">
        <v>1</v>
      </c>
      <c r="BO12" s="2">
        <v>1.2278690590368446</v>
      </c>
      <c r="BP12" s="2">
        <v>1.6789622172595087</v>
      </c>
      <c r="CA12" s="2"/>
      <c r="CB12" s="2"/>
      <c r="CC12" s="2"/>
    </row>
    <row r="13" spans="1:81" x14ac:dyDescent="0.25">
      <c r="A13" s="6">
        <v>6</v>
      </c>
      <c r="B13" t="s">
        <v>6</v>
      </c>
      <c r="D13" s="3">
        <v>1</v>
      </c>
      <c r="E13" s="3">
        <v>53.445626843415702</v>
      </c>
      <c r="F13" s="3">
        <v>336.62534661249879</v>
      </c>
      <c r="G13" s="3">
        <v>1</v>
      </c>
      <c r="H13" s="3">
        <v>86.463218595417601</v>
      </c>
      <c r="I13" s="3">
        <v>221.78983294079973</v>
      </c>
      <c r="J13" s="3">
        <v>1</v>
      </c>
      <c r="K13" s="3">
        <v>4.7597737899371673</v>
      </c>
      <c r="L13" s="3">
        <v>49.965582100256782</v>
      </c>
      <c r="M13" s="3">
        <v>1</v>
      </c>
      <c r="N13" s="3">
        <v>2.5668517951258072</v>
      </c>
      <c r="O13" s="3">
        <v>2.9079450346406195</v>
      </c>
      <c r="P13" s="3"/>
      <c r="Q13" s="3">
        <f t="shared" si="1"/>
        <v>1</v>
      </c>
      <c r="R13" s="3">
        <f t="shared" si="2"/>
        <v>3.9861610513114645</v>
      </c>
      <c r="S13" s="3">
        <f t="shared" si="3"/>
        <v>2.69446715373138</v>
      </c>
      <c r="U13" s="3">
        <v>1</v>
      </c>
      <c r="V13" s="3">
        <v>0.59014800000000001</v>
      </c>
      <c r="W13" s="3">
        <v>1.7426699999999999</v>
      </c>
      <c r="X13" s="3">
        <v>1</v>
      </c>
      <c r="Y13" s="3">
        <v>0.81222099999999997</v>
      </c>
      <c r="Z13" s="3">
        <v>0.82794999999999996</v>
      </c>
      <c r="AA13" s="3">
        <v>1</v>
      </c>
      <c r="AB13" s="3">
        <v>4.5107300000000003E-2</v>
      </c>
      <c r="AC13" s="3">
        <v>0.20574300000000001</v>
      </c>
      <c r="AD13" s="3">
        <v>1</v>
      </c>
      <c r="AE13" s="3">
        <v>0.153227</v>
      </c>
      <c r="AF13" s="3">
        <v>0.121421</v>
      </c>
      <c r="AG13" s="3"/>
      <c r="AJ13" t="s">
        <v>6</v>
      </c>
      <c r="AL13" s="2">
        <v>1</v>
      </c>
      <c r="AM13" s="2">
        <v>53.445626843415702</v>
      </c>
      <c r="AN13" s="2">
        <v>336.62534661249879</v>
      </c>
      <c r="AO13" s="2">
        <v>1</v>
      </c>
      <c r="AP13" s="2">
        <v>86.463218595417601</v>
      </c>
      <c r="AQ13" s="2">
        <v>221.78983294079973</v>
      </c>
      <c r="AR13" s="2">
        <v>1</v>
      </c>
      <c r="AS13" s="2">
        <v>4.7597737899371673</v>
      </c>
      <c r="AT13" s="2">
        <v>49.965582100256782</v>
      </c>
      <c r="AU13" s="2">
        <v>1</v>
      </c>
      <c r="AV13" s="2">
        <v>2.5668517951258072</v>
      </c>
      <c r="AW13" s="2">
        <v>2.9079450346406195</v>
      </c>
      <c r="AX13" s="2"/>
      <c r="AY13" s="2">
        <v>1</v>
      </c>
      <c r="AZ13" s="2">
        <v>3.9861610513114645</v>
      </c>
      <c r="BA13" s="2">
        <v>2.69446715373138</v>
      </c>
      <c r="BC13" t="s">
        <v>6</v>
      </c>
      <c r="BE13" s="2">
        <v>1</v>
      </c>
      <c r="BF13" s="4">
        <v>0.59014800000000001</v>
      </c>
      <c r="BG13" s="2">
        <v>1.7426699999999999</v>
      </c>
      <c r="BH13" s="2">
        <v>1</v>
      </c>
      <c r="BI13" s="4">
        <v>0.81222099999999997</v>
      </c>
      <c r="BJ13" s="4">
        <v>0.82794999999999996</v>
      </c>
      <c r="BK13" s="2">
        <v>1</v>
      </c>
      <c r="BL13" s="4">
        <v>4.5107300000000003E-2</v>
      </c>
      <c r="BM13" s="4">
        <v>0.20574300000000001</v>
      </c>
      <c r="BN13" s="2">
        <v>1</v>
      </c>
      <c r="BO13" s="4">
        <v>0.153227</v>
      </c>
      <c r="BP13" s="4">
        <v>0.121421</v>
      </c>
      <c r="CA13" s="2"/>
      <c r="CB13" s="2"/>
      <c r="CC13" s="2"/>
    </row>
    <row r="14" spans="1:81" x14ac:dyDescent="0.25">
      <c r="A14" s="6">
        <v>7</v>
      </c>
      <c r="B14" t="s">
        <v>8</v>
      </c>
      <c r="D14" s="3">
        <v>1</v>
      </c>
      <c r="E14" s="3">
        <v>175.46019903740216</v>
      </c>
      <c r="F14" s="3">
        <v>4513.4033546305955</v>
      </c>
      <c r="G14" s="3">
        <v>1</v>
      </c>
      <c r="H14" s="3">
        <v>133.93827764758291</v>
      </c>
      <c r="I14" s="3">
        <v>429.87812751255206</v>
      </c>
      <c r="J14" s="3">
        <v>1</v>
      </c>
      <c r="K14" s="3">
        <v>40.194027688447001</v>
      </c>
      <c r="L14" s="3">
        <v>1038.7996356289432</v>
      </c>
      <c r="M14" s="3">
        <v>1</v>
      </c>
      <c r="N14" s="3">
        <v>20.252105503524426</v>
      </c>
      <c r="O14" s="3">
        <v>999.45652303485349</v>
      </c>
      <c r="P14" s="3"/>
      <c r="Q14" s="3">
        <f t="shared" si="1"/>
        <v>1</v>
      </c>
      <c r="R14" s="3">
        <f t="shared" si="2"/>
        <v>2.2038102317532275</v>
      </c>
      <c r="S14" s="3">
        <f t="shared" si="3"/>
        <v>6.3203304949070329</v>
      </c>
      <c r="U14" s="3">
        <v>1</v>
      </c>
      <c r="V14" s="3">
        <v>54.915867228046572</v>
      </c>
      <c r="W14" s="3">
        <v>441.61418160408869</v>
      </c>
      <c r="X14" s="3">
        <v>1</v>
      </c>
      <c r="Y14" s="3">
        <v>45.6829425794961</v>
      </c>
      <c r="Z14" s="3">
        <v>105.34938704940058</v>
      </c>
      <c r="AA14" s="3">
        <v>1</v>
      </c>
      <c r="AB14" s="3">
        <v>1.1801200000000001</v>
      </c>
      <c r="AC14" s="3">
        <v>24.828900000000001</v>
      </c>
      <c r="AD14" s="3">
        <v>1</v>
      </c>
      <c r="AE14" s="3">
        <v>6.7203942225589586</v>
      </c>
      <c r="AF14" s="3">
        <v>108.79484311673943</v>
      </c>
      <c r="AG14" s="3"/>
      <c r="AJ14" t="s">
        <v>8</v>
      </c>
      <c r="AL14" s="2">
        <v>1</v>
      </c>
      <c r="AM14" s="2">
        <v>175.46019903740216</v>
      </c>
      <c r="AN14" s="2">
        <v>4513.4033546305955</v>
      </c>
      <c r="AO14" s="2">
        <v>1</v>
      </c>
      <c r="AP14" s="2">
        <v>133.93827764758291</v>
      </c>
      <c r="AQ14" s="2">
        <v>429.87812751255206</v>
      </c>
      <c r="AR14" s="2">
        <v>1</v>
      </c>
      <c r="AS14" s="2">
        <v>40.194027688447001</v>
      </c>
      <c r="AT14" s="2">
        <v>1038.7996356289432</v>
      </c>
      <c r="AU14" s="2">
        <v>1</v>
      </c>
      <c r="AV14" s="2">
        <v>20.252105503524426</v>
      </c>
      <c r="AW14" s="2">
        <v>999.45652303485349</v>
      </c>
      <c r="AX14" s="2"/>
      <c r="AY14" s="2">
        <v>1</v>
      </c>
      <c r="AZ14" s="2">
        <v>2.2038102317532275</v>
      </c>
      <c r="BA14" s="2">
        <v>6.3203304949070329</v>
      </c>
      <c r="BC14" t="s">
        <v>8</v>
      </c>
      <c r="BE14" s="2">
        <v>1</v>
      </c>
      <c r="BF14" s="2">
        <v>54.915867228046572</v>
      </c>
      <c r="BG14" s="2">
        <v>441.61418160408869</v>
      </c>
      <c r="BH14" s="2">
        <v>1</v>
      </c>
      <c r="BI14" s="2">
        <v>45.6829425794961</v>
      </c>
      <c r="BJ14" s="2">
        <v>105.34938704940058</v>
      </c>
      <c r="BK14" s="2">
        <v>1</v>
      </c>
      <c r="BL14" s="2">
        <v>1.1801200000000001</v>
      </c>
      <c r="BM14" s="2">
        <v>24.828900000000001</v>
      </c>
      <c r="BN14" s="2">
        <v>1</v>
      </c>
      <c r="BO14" s="2">
        <v>6.7203942225589586</v>
      </c>
      <c r="BP14" s="2">
        <v>108.79484311673943</v>
      </c>
      <c r="CA14" s="2"/>
      <c r="CB14" s="2"/>
      <c r="CC14" s="2"/>
    </row>
    <row r="15" spans="1:81" x14ac:dyDescent="0.25">
      <c r="A15" s="6">
        <v>8</v>
      </c>
      <c r="B15" t="s">
        <v>21</v>
      </c>
      <c r="D15" s="3">
        <v>1</v>
      </c>
      <c r="E15" s="3">
        <v>3678.7501993326109</v>
      </c>
      <c r="F15" s="3">
        <v>149.60348781583954</v>
      </c>
      <c r="G15" s="3">
        <v>1</v>
      </c>
      <c r="H15" s="3">
        <v>580.58262028276454</v>
      </c>
      <c r="I15" s="3">
        <v>33.630357747514807</v>
      </c>
      <c r="J15" s="3">
        <v>1</v>
      </c>
      <c r="K15" s="3">
        <v>1828.6733095324221</v>
      </c>
      <c r="L15" s="3">
        <v>725.17325862928976</v>
      </c>
      <c r="M15" s="3">
        <v>1</v>
      </c>
      <c r="N15" s="3">
        <v>436.54906458519264</v>
      </c>
      <c r="O15" s="3">
        <v>81.289662882482645</v>
      </c>
      <c r="P15" s="3"/>
      <c r="Q15" s="3">
        <f t="shared" si="1"/>
        <v>1</v>
      </c>
      <c r="R15" s="3">
        <f t="shared" si="2"/>
        <v>0.97603176077622689</v>
      </c>
      <c r="S15" s="3">
        <f t="shared" si="3"/>
        <v>0.61132013884603242</v>
      </c>
      <c r="U15" s="3">
        <v>1</v>
      </c>
      <c r="V15" s="3">
        <v>3488.3796620761036</v>
      </c>
      <c r="W15" s="3">
        <v>82.397753828061099</v>
      </c>
      <c r="X15" s="3">
        <v>1</v>
      </c>
      <c r="Y15" s="3">
        <v>398.34208845372814</v>
      </c>
      <c r="Z15" s="3">
        <v>11.972809869292886</v>
      </c>
      <c r="AA15" s="3">
        <v>1</v>
      </c>
      <c r="AB15" s="3">
        <v>674.92951633331529</v>
      </c>
      <c r="AC15" s="3">
        <v>150.45077742502164</v>
      </c>
      <c r="AD15" s="3">
        <v>1</v>
      </c>
      <c r="AE15" s="3">
        <v>181.04096736361063</v>
      </c>
      <c r="AF15" s="3">
        <v>19.394588910907107</v>
      </c>
      <c r="AG15" s="3"/>
      <c r="AJ15" t="s">
        <v>21</v>
      </c>
      <c r="AL15" s="2">
        <v>1</v>
      </c>
      <c r="AM15" s="2">
        <v>3678.7501993326109</v>
      </c>
      <c r="AN15" s="2">
        <v>149.60348781583954</v>
      </c>
      <c r="AO15" s="2">
        <v>1</v>
      </c>
      <c r="AP15" s="2">
        <v>580.58262028276454</v>
      </c>
      <c r="AQ15" s="2">
        <v>33.630357747514807</v>
      </c>
      <c r="AR15" s="2">
        <v>1</v>
      </c>
      <c r="AS15" s="2">
        <v>1828.6733095324221</v>
      </c>
      <c r="AT15" s="2">
        <v>725.17325862928976</v>
      </c>
      <c r="AU15" s="2">
        <v>1</v>
      </c>
      <c r="AV15" s="2">
        <v>436.54906458519264</v>
      </c>
      <c r="AW15" s="2">
        <v>81.289662882482645</v>
      </c>
      <c r="AX15" s="2"/>
      <c r="AY15" s="2">
        <v>1</v>
      </c>
      <c r="AZ15" s="4">
        <v>0.97603176077622689</v>
      </c>
      <c r="BA15" s="4">
        <v>0.61132013884603242</v>
      </c>
      <c r="BC15" t="s">
        <v>21</v>
      </c>
      <c r="BE15" s="2">
        <v>1</v>
      </c>
      <c r="BF15" s="2">
        <v>3488.3796620761036</v>
      </c>
      <c r="BG15" s="2">
        <v>82.397753828061099</v>
      </c>
      <c r="BH15" s="2">
        <v>1</v>
      </c>
      <c r="BI15" s="2">
        <v>398.34208845372814</v>
      </c>
      <c r="BJ15" s="2">
        <v>11.972809869292886</v>
      </c>
      <c r="BK15" s="2">
        <v>1</v>
      </c>
      <c r="BL15" s="2">
        <v>674.92951633331529</v>
      </c>
      <c r="BM15" s="2">
        <v>150.45077742502164</v>
      </c>
      <c r="BN15" s="2">
        <v>1</v>
      </c>
      <c r="BO15" s="2">
        <v>181.04096736361063</v>
      </c>
      <c r="BP15" s="2">
        <v>19.394588910907107</v>
      </c>
      <c r="CA15" s="2"/>
      <c r="CB15" s="2"/>
      <c r="CC15" s="2"/>
    </row>
    <row r="16" spans="1:81" x14ac:dyDescent="0.25">
      <c r="A16" s="6">
        <v>9</v>
      </c>
      <c r="B16" t="s">
        <v>14</v>
      </c>
      <c r="D16" s="3">
        <v>1</v>
      </c>
      <c r="E16" s="3">
        <v>1.8855690718364824</v>
      </c>
      <c r="F16" s="3">
        <v>5.2963556415815933</v>
      </c>
      <c r="G16" s="3">
        <v>1</v>
      </c>
      <c r="H16" s="3">
        <v>1.0206472503744712</v>
      </c>
      <c r="I16" s="3">
        <v>1.1305964372263062</v>
      </c>
      <c r="J16" s="3">
        <v>1</v>
      </c>
      <c r="K16" s="3">
        <v>0.90510303012178583</v>
      </c>
      <c r="L16" s="3">
        <v>1.720132256990468</v>
      </c>
      <c r="M16" s="3">
        <v>1</v>
      </c>
      <c r="N16" s="3">
        <v>1.3332986770911979</v>
      </c>
      <c r="O16" s="3">
        <v>2.4116156553815258</v>
      </c>
      <c r="P16" s="3"/>
      <c r="Q16" s="3">
        <f t="shared" si="1"/>
        <v>1</v>
      </c>
      <c r="R16" s="3">
        <f t="shared" si="2"/>
        <v>1.2226402776920708</v>
      </c>
      <c r="S16" s="3">
        <f t="shared" si="3"/>
        <v>1.4289941397410937</v>
      </c>
      <c r="U16" s="3">
        <v>1</v>
      </c>
      <c r="V16" s="3">
        <v>3.1837282190639078</v>
      </c>
      <c r="W16" s="3">
        <v>3.6190430713398909</v>
      </c>
      <c r="X16" s="3">
        <v>1</v>
      </c>
      <c r="Y16" s="3">
        <v>1.2532769328661177</v>
      </c>
      <c r="Z16" s="3">
        <v>0.87464398698726509</v>
      </c>
      <c r="AA16" s="3">
        <v>1</v>
      </c>
      <c r="AB16" s="3">
        <v>1.164671929940954</v>
      </c>
      <c r="AC16" s="3">
        <v>1.2869053937504147</v>
      </c>
      <c r="AD16" s="3">
        <v>1</v>
      </c>
      <c r="AE16" s="3">
        <v>1.5838192033228204</v>
      </c>
      <c r="AF16" s="3">
        <v>1.5739270399399412</v>
      </c>
      <c r="AG16" s="3"/>
      <c r="AJ16" t="s">
        <v>14</v>
      </c>
      <c r="AL16" s="2">
        <v>1</v>
      </c>
      <c r="AM16" s="2">
        <v>1.8855690718364824</v>
      </c>
      <c r="AN16" s="2">
        <v>5.2963556415815933</v>
      </c>
      <c r="AO16" s="2">
        <v>1</v>
      </c>
      <c r="AP16" s="4">
        <v>1.0206472503744712</v>
      </c>
      <c r="AQ16" s="4">
        <v>1.1305964372263062</v>
      </c>
      <c r="AR16" s="2">
        <v>1</v>
      </c>
      <c r="AS16" s="4">
        <v>0.90510303012178583</v>
      </c>
      <c r="AT16" s="2">
        <v>1.720132256990468</v>
      </c>
      <c r="AU16" s="2">
        <v>1</v>
      </c>
      <c r="AV16" s="4">
        <v>1.3332986770911979</v>
      </c>
      <c r="AW16" s="2">
        <v>2.4116156553815258</v>
      </c>
      <c r="AX16" s="2"/>
      <c r="AY16" s="2">
        <v>1</v>
      </c>
      <c r="AZ16" s="4">
        <v>1.2226402776920708</v>
      </c>
      <c r="BA16" s="4">
        <v>1.4289941397410937</v>
      </c>
      <c r="BC16" t="s">
        <v>14</v>
      </c>
      <c r="BE16" s="2">
        <v>1</v>
      </c>
      <c r="BF16" s="2">
        <v>3.1837282190639078</v>
      </c>
      <c r="BG16" s="2">
        <v>3.6190430713398909</v>
      </c>
      <c r="BH16" s="2">
        <v>1</v>
      </c>
      <c r="BI16" s="2">
        <v>1.2532769328661177</v>
      </c>
      <c r="BJ16" s="2">
        <v>0.87464398698726509</v>
      </c>
      <c r="BK16" s="2">
        <v>1</v>
      </c>
      <c r="BL16" s="2">
        <v>1.164671929940954</v>
      </c>
      <c r="BM16" s="2">
        <v>1.2869053937504147</v>
      </c>
      <c r="BN16" s="2">
        <v>1</v>
      </c>
      <c r="BO16" s="2">
        <v>1.5838192033228204</v>
      </c>
      <c r="BP16" s="2">
        <v>1.5739270399399412</v>
      </c>
      <c r="CA16" s="2"/>
      <c r="CB16" s="2"/>
      <c r="CC16" s="2"/>
    </row>
    <row r="17" spans="1:81" x14ac:dyDescent="0.25">
      <c r="A17" s="6">
        <v>10</v>
      </c>
      <c r="B17" t="s">
        <v>7</v>
      </c>
      <c r="D17" s="3">
        <v>1</v>
      </c>
      <c r="E17" s="3">
        <v>134.83021260221952</v>
      </c>
      <c r="F17" s="3">
        <v>154.34340194441799</v>
      </c>
      <c r="G17" s="3">
        <v>1</v>
      </c>
      <c r="H17" s="3">
        <v>152.53402829285019</v>
      </c>
      <c r="I17" s="3">
        <v>10.728258959576889</v>
      </c>
      <c r="J17" s="3">
        <v>1</v>
      </c>
      <c r="K17" s="3">
        <v>304.40985133413767</v>
      </c>
      <c r="L17" s="3">
        <v>277.44310342783035</v>
      </c>
      <c r="M17" s="3">
        <v>1</v>
      </c>
      <c r="N17" s="3">
        <v>256.88876761843261</v>
      </c>
      <c r="O17" s="3">
        <v>43.865049759350555</v>
      </c>
      <c r="P17" s="3"/>
      <c r="Q17" s="3">
        <f t="shared" si="1"/>
        <v>1</v>
      </c>
      <c r="R17" s="3">
        <f t="shared" si="2"/>
        <v>3.3287949388461127</v>
      </c>
      <c r="S17" s="3">
        <f t="shared" si="3"/>
        <v>2.6665973541823957</v>
      </c>
      <c r="U17" s="3">
        <v>1</v>
      </c>
      <c r="V17" s="3">
        <v>6.60623</v>
      </c>
      <c r="W17" s="3">
        <v>5.0835800000000004</v>
      </c>
      <c r="X17" s="3">
        <v>1</v>
      </c>
      <c r="Y17" s="3">
        <v>85.268556197507365</v>
      </c>
      <c r="Z17" s="3">
        <v>3.4529916208110194</v>
      </c>
      <c r="AA17" s="3">
        <v>1</v>
      </c>
      <c r="AB17" s="3">
        <v>11.4695</v>
      </c>
      <c r="AC17" s="3">
        <v>5.2345300000000003</v>
      </c>
      <c r="AD17" s="3">
        <v>1</v>
      </c>
      <c r="AE17" s="3">
        <v>16.009499999999999</v>
      </c>
      <c r="AF17" s="3">
        <v>1.49254</v>
      </c>
      <c r="AG17" s="3"/>
      <c r="AJ17" t="s">
        <v>7</v>
      </c>
      <c r="AL17" s="2">
        <v>1</v>
      </c>
      <c r="AM17" s="2">
        <v>134.83021260221952</v>
      </c>
      <c r="AN17" s="2">
        <v>154.34340194441799</v>
      </c>
      <c r="AO17" s="2">
        <v>1</v>
      </c>
      <c r="AP17" s="2">
        <v>152.53402829285019</v>
      </c>
      <c r="AQ17" s="2">
        <v>10.728258959576889</v>
      </c>
      <c r="AR17" s="2">
        <v>1</v>
      </c>
      <c r="AS17" s="2">
        <v>304.40985133413767</v>
      </c>
      <c r="AT17" s="2">
        <v>277.44310342783035</v>
      </c>
      <c r="AU17" s="2">
        <v>1</v>
      </c>
      <c r="AV17" s="2">
        <v>256.88876761843261</v>
      </c>
      <c r="AW17" s="2">
        <v>43.865049759350555</v>
      </c>
      <c r="AX17" s="2"/>
      <c r="AY17" s="2">
        <v>1</v>
      </c>
      <c r="AZ17" s="2">
        <v>3.3287949388461127</v>
      </c>
      <c r="BA17" s="2">
        <v>2.6665973541823957</v>
      </c>
      <c r="BC17" t="s">
        <v>7</v>
      </c>
      <c r="BE17" s="2">
        <v>1</v>
      </c>
      <c r="BF17" s="2">
        <v>6.60623</v>
      </c>
      <c r="BG17" s="2">
        <v>5.0835800000000004</v>
      </c>
      <c r="BH17" s="2">
        <v>1</v>
      </c>
      <c r="BI17" s="2">
        <v>85.268556197507365</v>
      </c>
      <c r="BJ17" s="2">
        <v>3.4529916208110194</v>
      </c>
      <c r="BK17" s="2">
        <v>1</v>
      </c>
      <c r="BL17" s="2">
        <v>11.4695</v>
      </c>
      <c r="BM17" s="2">
        <v>5.2345300000000003</v>
      </c>
      <c r="BN17" s="2">
        <v>1</v>
      </c>
      <c r="BO17" s="2">
        <v>16.009499999999999</v>
      </c>
      <c r="BP17" s="2">
        <v>1.49254</v>
      </c>
      <c r="CA17" s="2"/>
      <c r="CB17" s="2"/>
      <c r="CC17" s="2"/>
    </row>
    <row r="18" spans="1:81" x14ac:dyDescent="0.25">
      <c r="A18" s="6">
        <v>11</v>
      </c>
      <c r="B18" t="s">
        <v>30</v>
      </c>
      <c r="D18" s="3">
        <v>1</v>
      </c>
      <c r="E18" s="3">
        <v>15.50863707096102</v>
      </c>
      <c r="F18" s="3">
        <v>81.289662882482418</v>
      </c>
      <c r="G18" s="3">
        <v>1</v>
      </c>
      <c r="H18" s="3">
        <v>6.6826694323409024</v>
      </c>
      <c r="I18" s="3">
        <v>28.681433607120681</v>
      </c>
      <c r="J18" s="3">
        <v>1</v>
      </c>
      <c r="K18" s="3">
        <v>3.6432262656366872</v>
      </c>
      <c r="L18" s="3">
        <v>11.117021837652185</v>
      </c>
      <c r="M18" s="3">
        <v>1</v>
      </c>
      <c r="N18" s="3">
        <v>6.6807033554269797</v>
      </c>
      <c r="O18" s="3">
        <v>39.260319272121777</v>
      </c>
      <c r="P18" s="3"/>
      <c r="Q18" s="3">
        <f t="shared" si="1"/>
        <v>1</v>
      </c>
      <c r="R18" s="3">
        <f t="shared" si="2"/>
        <v>4.7076269488750677</v>
      </c>
      <c r="S18" s="3">
        <f t="shared" si="3"/>
        <v>8.4855019309457607</v>
      </c>
      <c r="U18" s="3">
        <v>1</v>
      </c>
      <c r="V18" s="3">
        <v>15.214411818617409</v>
      </c>
      <c r="W18" s="3">
        <v>46.769271337473114</v>
      </c>
      <c r="X18" s="3">
        <v>1</v>
      </c>
      <c r="Y18" s="3">
        <v>7.469362867595609</v>
      </c>
      <c r="Z18" s="3">
        <v>17.995541872413586</v>
      </c>
      <c r="AA18" s="3">
        <v>1</v>
      </c>
      <c r="AB18" s="3">
        <v>4.0486251479374165</v>
      </c>
      <c r="AC18" s="3">
        <v>6.382620047909354</v>
      </c>
      <c r="AD18" s="3">
        <v>1</v>
      </c>
      <c r="AE18" s="3">
        <v>8.4578298358933139</v>
      </c>
      <c r="AF18" s="3">
        <v>20.520946008591647</v>
      </c>
      <c r="AG18" s="3"/>
      <c r="AJ18" t="s">
        <v>30</v>
      </c>
      <c r="AL18" s="2">
        <v>1</v>
      </c>
      <c r="AM18" s="2">
        <v>15.50863707096102</v>
      </c>
      <c r="AN18" s="2">
        <v>81.289662882482418</v>
      </c>
      <c r="AO18" s="2">
        <v>1</v>
      </c>
      <c r="AP18" s="2">
        <v>6.6826694323409024</v>
      </c>
      <c r="AQ18" s="2">
        <v>28.681433607120681</v>
      </c>
      <c r="AR18" s="2">
        <v>1</v>
      </c>
      <c r="AS18" s="2">
        <v>3.6432262656366872</v>
      </c>
      <c r="AT18" s="2">
        <v>11.117021837652185</v>
      </c>
      <c r="AU18" s="2">
        <v>1</v>
      </c>
      <c r="AV18" s="2">
        <v>6.6807033554269797</v>
      </c>
      <c r="AW18" s="2">
        <v>39.260319272121777</v>
      </c>
      <c r="AX18" s="2"/>
      <c r="AY18" s="2">
        <v>1</v>
      </c>
      <c r="AZ18" s="2">
        <v>4.7076269488750677</v>
      </c>
      <c r="BA18" s="2">
        <v>8.4855019309457607</v>
      </c>
      <c r="BC18" t="s">
        <v>30</v>
      </c>
      <c r="BE18" s="2">
        <v>1</v>
      </c>
      <c r="BF18" s="2">
        <v>15.214411818617409</v>
      </c>
      <c r="BG18" s="2">
        <v>46.769271337473114</v>
      </c>
      <c r="BH18" s="2">
        <v>1</v>
      </c>
      <c r="BI18" s="2">
        <v>7.469362867595609</v>
      </c>
      <c r="BJ18" s="2">
        <v>17.995541872413586</v>
      </c>
      <c r="BK18" s="2">
        <v>1</v>
      </c>
      <c r="BL18" s="2">
        <v>4.0486251479374165</v>
      </c>
      <c r="BM18" s="2">
        <v>6.382620047909354</v>
      </c>
      <c r="BN18" s="2">
        <v>1</v>
      </c>
      <c r="BO18" s="2">
        <v>8.4578298358933139</v>
      </c>
      <c r="BP18" s="2">
        <v>20.520946008591647</v>
      </c>
      <c r="CA18" s="2"/>
      <c r="CB18" s="2"/>
      <c r="CC18" s="2"/>
    </row>
    <row r="19" spans="1:81" x14ac:dyDescent="0.25">
      <c r="A19" s="6">
        <v>12</v>
      </c>
      <c r="B19" t="s">
        <v>16</v>
      </c>
      <c r="D19" s="3">
        <v>1</v>
      </c>
      <c r="E19" s="3">
        <v>43.865049759350555</v>
      </c>
      <c r="F19" s="3">
        <v>63.557919707970541</v>
      </c>
      <c r="G19" s="3">
        <v>1</v>
      </c>
      <c r="H19" s="3">
        <v>36.380109434973605</v>
      </c>
      <c r="I19" s="3">
        <v>9.6693535260952181</v>
      </c>
      <c r="J19" s="3">
        <v>1</v>
      </c>
      <c r="K19" s="3">
        <v>13.306617639132401</v>
      </c>
      <c r="L19" s="3">
        <v>21.118675444978543</v>
      </c>
      <c r="M19" s="3">
        <v>1</v>
      </c>
      <c r="N19" s="3">
        <v>3.4105395670718339</v>
      </c>
      <c r="O19" s="3">
        <v>7.6211039843515174</v>
      </c>
      <c r="P19" s="3"/>
      <c r="Q19" s="3">
        <f t="shared" si="1"/>
        <v>1</v>
      </c>
      <c r="R19" s="3">
        <f t="shared" si="2"/>
        <v>7.3106516018351906</v>
      </c>
      <c r="S19" s="3">
        <f t="shared" si="3"/>
        <v>1.5910729675098314</v>
      </c>
      <c r="U19" s="3">
        <v>1</v>
      </c>
      <c r="V19" s="3">
        <v>52.299183845238758</v>
      </c>
      <c r="W19" s="3">
        <v>32.338119364704866</v>
      </c>
      <c r="X19" s="3">
        <v>1</v>
      </c>
      <c r="Y19" s="3">
        <v>143.07920890574707</v>
      </c>
      <c r="Z19" s="3">
        <v>19.08092895490968</v>
      </c>
      <c r="AA19" s="3">
        <v>1</v>
      </c>
      <c r="AB19" s="3">
        <v>12.939883296588718</v>
      </c>
      <c r="AC19" s="3">
        <v>9.8208998348062586</v>
      </c>
      <c r="AD19" s="3">
        <v>1</v>
      </c>
      <c r="AE19" s="3">
        <v>9.9587654997804176</v>
      </c>
      <c r="AF19" s="3">
        <v>5.2323898620309546</v>
      </c>
      <c r="AG19" s="3"/>
      <c r="AJ19" t="s">
        <v>16</v>
      </c>
      <c r="AL19" s="2">
        <v>1</v>
      </c>
      <c r="AM19" s="2">
        <v>43.865049759350555</v>
      </c>
      <c r="AN19" s="2">
        <v>63.557919707970541</v>
      </c>
      <c r="AO19" s="2">
        <v>1</v>
      </c>
      <c r="AP19" s="2">
        <v>36.380109434973605</v>
      </c>
      <c r="AQ19" s="2">
        <v>9.6693535260952181</v>
      </c>
      <c r="AR19" s="2">
        <v>1</v>
      </c>
      <c r="AS19" s="2">
        <v>13.306617639132401</v>
      </c>
      <c r="AT19" s="2">
        <v>21.118675444978543</v>
      </c>
      <c r="AU19" s="2">
        <v>1</v>
      </c>
      <c r="AV19" s="2">
        <v>3.4105395670718339</v>
      </c>
      <c r="AW19" s="2">
        <v>7.6211039843515174</v>
      </c>
      <c r="AX19" s="2"/>
      <c r="AY19" s="2">
        <v>1</v>
      </c>
      <c r="AZ19" s="2">
        <v>7.3106516018351906</v>
      </c>
      <c r="BA19" s="2">
        <v>1.5910729675098314</v>
      </c>
      <c r="BC19" t="s">
        <v>16</v>
      </c>
      <c r="BE19" s="2">
        <v>1</v>
      </c>
      <c r="BF19" s="2">
        <v>52.299183845238758</v>
      </c>
      <c r="BG19" s="2">
        <v>32.338119364704866</v>
      </c>
      <c r="BH19" s="2">
        <v>1</v>
      </c>
      <c r="BI19" s="2">
        <v>143.07920890574707</v>
      </c>
      <c r="BJ19" s="2">
        <v>19.08092895490968</v>
      </c>
      <c r="BK19" s="2">
        <v>1</v>
      </c>
      <c r="BL19" s="2">
        <v>12.939883296588718</v>
      </c>
      <c r="BM19" s="2">
        <v>9.8208998348062586</v>
      </c>
      <c r="BN19" s="2">
        <v>1</v>
      </c>
      <c r="BO19" s="2">
        <v>9.9587654997804176</v>
      </c>
      <c r="BP19" s="2">
        <v>5.2323898620309546</v>
      </c>
      <c r="CA19" s="2"/>
      <c r="CB19" s="2"/>
      <c r="CC19" s="2"/>
    </row>
    <row r="20" spans="1:81" x14ac:dyDescent="0.25">
      <c r="A20" s="6">
        <v>13</v>
      </c>
      <c r="B20" t="s">
        <v>17</v>
      </c>
      <c r="D20" s="3">
        <v>1</v>
      </c>
      <c r="E20" s="3">
        <v>3.4942915836667852</v>
      </c>
      <c r="F20" s="3">
        <v>4.1267327172054404</v>
      </c>
      <c r="G20" s="3">
        <v>1</v>
      </c>
      <c r="H20" s="3">
        <v>1.1432125823172954</v>
      </c>
      <c r="I20" s="3">
        <v>0.34404947458961166</v>
      </c>
      <c r="J20" s="3">
        <v>1</v>
      </c>
      <c r="K20" s="3">
        <v>1.8657926907971309</v>
      </c>
      <c r="L20" s="3">
        <v>2.6449697507122965</v>
      </c>
      <c r="M20" s="3">
        <v>1</v>
      </c>
      <c r="N20" s="3">
        <v>1.176906737218764</v>
      </c>
      <c r="O20" s="3">
        <v>0.82645031815421255</v>
      </c>
      <c r="P20" s="3"/>
      <c r="Q20" s="3">
        <f t="shared" si="1"/>
        <v>1</v>
      </c>
      <c r="R20" s="3">
        <f t="shared" si="2"/>
        <v>1.2923528306374901</v>
      </c>
      <c r="S20" s="3">
        <f t="shared" si="3"/>
        <v>0.28224110120153156</v>
      </c>
      <c r="U20" s="3">
        <v>1</v>
      </c>
      <c r="V20" s="3">
        <v>3.9164910954697905</v>
      </c>
      <c r="W20" s="3">
        <v>3.9991497000330671</v>
      </c>
      <c r="X20" s="3">
        <v>1</v>
      </c>
      <c r="Y20" s="3">
        <v>1.1263635139381425</v>
      </c>
      <c r="Z20" s="3">
        <v>8.1628192754859275E-2</v>
      </c>
      <c r="AA20" s="3">
        <v>1</v>
      </c>
      <c r="AB20" s="3">
        <v>3.0479349824350641</v>
      </c>
      <c r="AC20" s="3">
        <v>1.457225286226542</v>
      </c>
      <c r="AD20" s="3">
        <v>1</v>
      </c>
      <c r="AE20" s="3">
        <v>1.7791766620254652</v>
      </c>
      <c r="AF20" s="3">
        <v>0.27623425206757141</v>
      </c>
      <c r="AG20" s="3"/>
      <c r="AJ20" t="s">
        <v>17</v>
      </c>
      <c r="AL20" s="2">
        <v>1</v>
      </c>
      <c r="AM20" s="2">
        <v>3.4942915836667852</v>
      </c>
      <c r="AN20" s="2">
        <v>4.1267327172054404</v>
      </c>
      <c r="AO20" s="2">
        <v>1</v>
      </c>
      <c r="AP20" s="4">
        <v>1.1432125823172954</v>
      </c>
      <c r="AQ20" s="4">
        <v>0.34404947458961166</v>
      </c>
      <c r="AR20" s="2">
        <v>1</v>
      </c>
      <c r="AS20" s="2">
        <v>1.8657926907971309</v>
      </c>
      <c r="AT20" s="2">
        <v>2.6449697507122965</v>
      </c>
      <c r="AU20" s="2">
        <v>1</v>
      </c>
      <c r="AV20" s="2">
        <v>1.176906737218764</v>
      </c>
      <c r="AW20" s="2">
        <v>0.82645031815421255</v>
      </c>
      <c r="AX20" s="2"/>
      <c r="AY20" s="2">
        <v>1</v>
      </c>
      <c r="AZ20" s="2">
        <v>1.2923528306374901</v>
      </c>
      <c r="BA20" s="2">
        <v>0.28224110120153156</v>
      </c>
      <c r="BC20" t="s">
        <v>17</v>
      </c>
      <c r="BE20" s="2">
        <v>1</v>
      </c>
      <c r="BF20" s="2">
        <v>3.9164910954697905</v>
      </c>
      <c r="BG20" s="2">
        <v>3.9991497000330671</v>
      </c>
      <c r="BH20" s="2">
        <v>1</v>
      </c>
      <c r="BI20" s="2">
        <v>1.1263635139381425</v>
      </c>
      <c r="BJ20" s="4">
        <v>8.1628192754859275E-2</v>
      </c>
      <c r="BK20" s="2">
        <v>1</v>
      </c>
      <c r="BL20" s="2">
        <v>3.0479349824350641</v>
      </c>
      <c r="BM20" s="4">
        <v>1.457225286226542</v>
      </c>
      <c r="BN20" s="2">
        <v>1</v>
      </c>
      <c r="BO20" s="2">
        <v>1.7791766620254652</v>
      </c>
      <c r="BP20" s="4">
        <v>0.27623425206757141</v>
      </c>
      <c r="CA20" s="2"/>
      <c r="CB20" s="2"/>
      <c r="CC20" s="2"/>
    </row>
    <row r="21" spans="1:81" x14ac:dyDescent="0.25">
      <c r="A21" s="6">
        <v>14</v>
      </c>
      <c r="B21" t="s">
        <v>18</v>
      </c>
      <c r="D21" s="3">
        <v>1</v>
      </c>
      <c r="E21" s="3">
        <v>142.02489242468431</v>
      </c>
      <c r="F21" s="3">
        <v>13.594959986218408</v>
      </c>
      <c r="G21" s="3">
        <v>1</v>
      </c>
      <c r="H21" s="3">
        <v>22.643861998222338</v>
      </c>
      <c r="I21" s="3">
        <v>6.6009166730962097</v>
      </c>
      <c r="J21" s="3">
        <v>1</v>
      </c>
      <c r="K21" s="3">
        <v>77.452560426376962</v>
      </c>
      <c r="L21" s="3">
        <v>10.668643077872449</v>
      </c>
      <c r="M21" s="3">
        <v>1</v>
      </c>
      <c r="N21" s="3">
        <v>20.112213992349222</v>
      </c>
      <c r="O21" s="3">
        <v>7.3870584858351842</v>
      </c>
      <c r="P21" s="3"/>
      <c r="Q21" s="3">
        <f t="shared" si="1"/>
        <v>1</v>
      </c>
      <c r="R21" s="3">
        <f t="shared" si="2"/>
        <v>21.039084163281174</v>
      </c>
      <c r="S21" s="3">
        <f t="shared" si="3"/>
        <v>6.5432164684622363</v>
      </c>
      <c r="U21" s="3">
        <v>1</v>
      </c>
      <c r="V21" s="3">
        <v>86.698020450242709</v>
      </c>
      <c r="W21" s="3">
        <v>5.9604001269539708</v>
      </c>
      <c r="X21" s="3">
        <v>1</v>
      </c>
      <c r="Y21" s="3">
        <v>25.583994941560182</v>
      </c>
      <c r="Z21" s="3">
        <v>3.3762504960045425</v>
      </c>
      <c r="AA21" s="3">
        <v>1</v>
      </c>
      <c r="AB21" s="3">
        <v>78.912153390366498</v>
      </c>
      <c r="AC21" s="3">
        <v>6.4957225125661591</v>
      </c>
      <c r="AD21" s="3">
        <v>1</v>
      </c>
      <c r="AE21" s="3">
        <v>24.757616565112464</v>
      </c>
      <c r="AF21" s="3">
        <v>4.0277062972493702</v>
      </c>
      <c r="AG21" s="3"/>
      <c r="AJ21" t="s">
        <v>18</v>
      </c>
      <c r="AL21" s="2">
        <v>1</v>
      </c>
      <c r="AM21" s="2">
        <v>142.02489242468431</v>
      </c>
      <c r="AN21" s="2">
        <v>13.594959986218408</v>
      </c>
      <c r="AO21" s="2">
        <v>1</v>
      </c>
      <c r="AP21" s="2">
        <v>22.643861998222338</v>
      </c>
      <c r="AQ21" s="2">
        <v>6.6009166730962097</v>
      </c>
      <c r="AR21" s="2">
        <v>1</v>
      </c>
      <c r="AS21" s="2">
        <v>77.452560426376962</v>
      </c>
      <c r="AT21" s="2">
        <v>10.668643077872449</v>
      </c>
      <c r="AU21" s="2">
        <v>1</v>
      </c>
      <c r="AV21" s="2">
        <v>20.112213992349222</v>
      </c>
      <c r="AW21" s="2">
        <v>7.3870584858351842</v>
      </c>
      <c r="AX21" s="2"/>
      <c r="AY21" s="2">
        <v>1</v>
      </c>
      <c r="AZ21" s="2">
        <v>21.039084163281174</v>
      </c>
      <c r="BA21" s="2">
        <v>6.5432164684622363</v>
      </c>
      <c r="BC21" t="s">
        <v>18</v>
      </c>
      <c r="BE21" s="2">
        <v>1</v>
      </c>
      <c r="BF21" s="2">
        <v>86.698020450242709</v>
      </c>
      <c r="BG21" s="2">
        <v>5.9604001269539708</v>
      </c>
      <c r="BH21" s="2">
        <v>1</v>
      </c>
      <c r="BI21" s="2">
        <v>25.583994941560182</v>
      </c>
      <c r="BJ21" s="2">
        <v>3.3762504960045425</v>
      </c>
      <c r="BK21" s="2">
        <v>1</v>
      </c>
      <c r="BL21" s="2">
        <v>78.912153390366498</v>
      </c>
      <c r="BM21" s="2">
        <v>6.4957225125661591</v>
      </c>
      <c r="BN21" s="2">
        <v>1</v>
      </c>
      <c r="BO21" s="2">
        <v>24.757616565112464</v>
      </c>
      <c r="BP21" s="2">
        <v>4.0277062972493702</v>
      </c>
      <c r="CA21" s="2"/>
      <c r="CB21" s="2"/>
      <c r="CC21" s="2"/>
    </row>
    <row r="22" spans="1:81" x14ac:dyDescent="0.25">
      <c r="A22" s="6">
        <v>15</v>
      </c>
      <c r="B22" t="s">
        <v>27</v>
      </c>
      <c r="D22" s="3">
        <v>1</v>
      </c>
      <c r="E22" s="3">
        <v>10.267407180503254</v>
      </c>
      <c r="F22" s="3">
        <v>390.72235749390489</v>
      </c>
      <c r="G22" s="3">
        <v>1</v>
      </c>
      <c r="H22" s="3">
        <v>27.116144671926776</v>
      </c>
      <c r="I22" s="3">
        <v>281.46839286582411</v>
      </c>
      <c r="J22" s="3">
        <v>1</v>
      </c>
      <c r="K22" s="3">
        <v>15.224295261039254</v>
      </c>
      <c r="L22" s="3">
        <v>37.094632139433152</v>
      </c>
      <c r="M22" s="3">
        <v>1</v>
      </c>
      <c r="N22" s="3">
        <v>3.7711381436729652</v>
      </c>
      <c r="O22" s="3">
        <v>14.876879081810586</v>
      </c>
      <c r="P22" s="3"/>
      <c r="Q22" s="3">
        <f t="shared" si="1"/>
        <v>1</v>
      </c>
      <c r="R22" s="3">
        <f t="shared" si="2"/>
        <v>40.785940074216427</v>
      </c>
      <c r="S22" s="3">
        <f t="shared" si="3"/>
        <v>58.485212814681518</v>
      </c>
      <c r="U22" s="3">
        <v>1</v>
      </c>
      <c r="V22" s="3">
        <v>48.823640958021514</v>
      </c>
      <c r="W22" s="3">
        <v>448.35706631269323</v>
      </c>
      <c r="X22" s="3">
        <v>1</v>
      </c>
      <c r="Y22" s="3">
        <v>51.651460583049484</v>
      </c>
      <c r="Z22" s="3">
        <v>224.58591412582527</v>
      </c>
      <c r="AA22" s="3">
        <v>1</v>
      </c>
      <c r="AB22" s="3">
        <v>74.955384458494805</v>
      </c>
      <c r="AC22" s="3">
        <v>85.850499694064851</v>
      </c>
      <c r="AD22" s="3">
        <v>1</v>
      </c>
      <c r="AE22" s="3">
        <v>39.205152821183212</v>
      </c>
      <c r="AF22" s="3">
        <v>54.960135084529966</v>
      </c>
      <c r="AG22" s="3"/>
      <c r="AJ22" t="s">
        <v>27</v>
      </c>
      <c r="AL22" s="2">
        <v>1</v>
      </c>
      <c r="AM22" s="2">
        <v>10.267407180503254</v>
      </c>
      <c r="AN22" s="2">
        <v>390.72235749390489</v>
      </c>
      <c r="AO22" s="2">
        <v>1</v>
      </c>
      <c r="AP22" s="2">
        <v>27.116144671926776</v>
      </c>
      <c r="AQ22" s="2">
        <v>281.46839286582411</v>
      </c>
      <c r="AR22" s="2">
        <v>1</v>
      </c>
      <c r="AS22" s="2">
        <v>15.224295261039254</v>
      </c>
      <c r="AT22" s="2">
        <v>37.094632139433152</v>
      </c>
      <c r="AU22" s="2">
        <v>1</v>
      </c>
      <c r="AV22" s="2">
        <v>3.7711381436729652</v>
      </c>
      <c r="AW22" s="2">
        <v>14.876879081810586</v>
      </c>
      <c r="AX22" s="2"/>
      <c r="AY22" s="2">
        <v>1</v>
      </c>
      <c r="AZ22" s="2">
        <v>40.785940074216427</v>
      </c>
      <c r="BA22" s="2">
        <v>58.485212814681518</v>
      </c>
      <c r="BC22" t="s">
        <v>27</v>
      </c>
      <c r="BE22" s="2">
        <v>1</v>
      </c>
      <c r="BF22" s="2">
        <v>48.823640958021514</v>
      </c>
      <c r="BG22" s="2">
        <v>448.35706631269323</v>
      </c>
      <c r="BH22" s="2">
        <v>1</v>
      </c>
      <c r="BI22" s="2">
        <v>51.651460583049484</v>
      </c>
      <c r="BJ22" s="2">
        <v>224.58591412582527</v>
      </c>
      <c r="BK22" s="2">
        <v>1</v>
      </c>
      <c r="BL22" s="2">
        <v>74.955384458494805</v>
      </c>
      <c r="BM22" s="2">
        <v>85.850499694064851</v>
      </c>
      <c r="BN22" s="2">
        <v>1</v>
      </c>
      <c r="BO22" s="2">
        <v>39.205152821183212</v>
      </c>
      <c r="BP22" s="2">
        <v>54.960135084529966</v>
      </c>
      <c r="CA22" s="2"/>
      <c r="CB22" s="2"/>
      <c r="CC22" s="2"/>
    </row>
    <row r="23" spans="1:81" x14ac:dyDescent="0.25">
      <c r="A23" s="6">
        <v>16</v>
      </c>
      <c r="B23" t="s">
        <v>28</v>
      </c>
      <c r="D23" s="3">
        <v>1</v>
      </c>
      <c r="E23" s="3">
        <v>2946.9359718621631</v>
      </c>
      <c r="F23" s="3">
        <v>729.11370014570343</v>
      </c>
      <c r="G23" s="3">
        <v>1</v>
      </c>
      <c r="H23" s="3">
        <v>3298.2277455658577</v>
      </c>
      <c r="I23" s="3">
        <v>190.27401622112123</v>
      </c>
      <c r="J23" s="3">
        <v>1</v>
      </c>
      <c r="K23" s="3">
        <v>1682.4261550209135</v>
      </c>
      <c r="L23" s="3">
        <v>218.31857153366684</v>
      </c>
      <c r="M23" s="3">
        <v>1</v>
      </c>
      <c r="N23" s="3">
        <v>194.68528041484925</v>
      </c>
      <c r="O23" s="3">
        <v>36.252284329465539</v>
      </c>
      <c r="P23" s="3"/>
      <c r="Q23" s="3">
        <f t="shared" si="1"/>
        <v>1</v>
      </c>
      <c r="R23" s="3">
        <f t="shared" si="2"/>
        <v>1833.0113452604865</v>
      </c>
      <c r="S23" s="3">
        <f t="shared" si="3"/>
        <v>110.27790844313817</v>
      </c>
      <c r="U23" s="3">
        <v>1</v>
      </c>
      <c r="V23" s="3">
        <v>431.73024143112957</v>
      </c>
      <c r="W23" s="3">
        <v>69.198409056141955</v>
      </c>
      <c r="X23" s="3">
        <v>1</v>
      </c>
      <c r="Y23" s="3">
        <v>446.20406769897107</v>
      </c>
      <c r="Z23" s="3">
        <v>19.62382052198403</v>
      </c>
      <c r="AA23" s="3">
        <v>1</v>
      </c>
      <c r="AB23" s="3">
        <v>340.31791907514452</v>
      </c>
      <c r="AC23" s="3">
        <v>29.55326888578832</v>
      </c>
      <c r="AD23" s="3">
        <v>1</v>
      </c>
      <c r="AE23" s="3" t="s">
        <v>44</v>
      </c>
      <c r="AF23" s="3" t="s">
        <v>44</v>
      </c>
      <c r="AG23" s="3"/>
      <c r="AJ23" t="s">
        <v>28</v>
      </c>
      <c r="AL23" s="2">
        <v>1</v>
      </c>
      <c r="AM23" s="2">
        <v>2946.9359718621631</v>
      </c>
      <c r="AN23" s="2">
        <v>729.11370014570343</v>
      </c>
      <c r="AO23" s="2">
        <v>1</v>
      </c>
      <c r="AP23" s="2">
        <v>3298.2277455658577</v>
      </c>
      <c r="AQ23" s="2">
        <v>190.27401622112123</v>
      </c>
      <c r="AR23" s="2">
        <v>1</v>
      </c>
      <c r="AS23" s="2">
        <v>1682.4261550209135</v>
      </c>
      <c r="AT23" s="2">
        <v>218.31857153366684</v>
      </c>
      <c r="AU23" s="2">
        <v>1</v>
      </c>
      <c r="AV23" s="2">
        <v>194.68528041484925</v>
      </c>
      <c r="AW23" s="2">
        <v>36.252284329465539</v>
      </c>
      <c r="AX23" s="2"/>
      <c r="AY23" s="2">
        <v>1</v>
      </c>
      <c r="AZ23" s="2">
        <v>1833.0113452604865</v>
      </c>
      <c r="BA23" s="2">
        <v>110.27790844313817</v>
      </c>
      <c r="BC23" t="s">
        <v>28</v>
      </c>
      <c r="BE23" s="2">
        <v>1</v>
      </c>
      <c r="BF23" s="2">
        <v>431.73024143112957</v>
      </c>
      <c r="BG23" s="2">
        <v>69.198409056141955</v>
      </c>
      <c r="BH23" s="2">
        <v>1</v>
      </c>
      <c r="BI23" s="2">
        <v>446.20406769897107</v>
      </c>
      <c r="BJ23" s="2">
        <v>19.62382052198403</v>
      </c>
      <c r="BK23" s="2">
        <v>1</v>
      </c>
      <c r="BL23" s="2">
        <v>340.31791907514452</v>
      </c>
      <c r="BM23" s="2">
        <v>29.55326888578832</v>
      </c>
      <c r="BN23" s="2">
        <v>1</v>
      </c>
      <c r="BO23" s="7" t="s">
        <v>44</v>
      </c>
      <c r="BP23" s="7" t="s">
        <v>44</v>
      </c>
      <c r="CA23" s="2"/>
      <c r="CB23" s="2"/>
      <c r="CC23" s="2"/>
    </row>
    <row r="24" spans="1:81" x14ac:dyDescent="0.25">
      <c r="A24" s="6">
        <v>17</v>
      </c>
      <c r="B24" t="s">
        <v>22</v>
      </c>
      <c r="D24" s="3">
        <v>1</v>
      </c>
      <c r="E24" s="3">
        <v>36.126860953796211</v>
      </c>
      <c r="F24" s="3">
        <v>24.933266549136</v>
      </c>
      <c r="G24" s="3">
        <v>1</v>
      </c>
      <c r="H24" s="3">
        <v>58.662117626465417</v>
      </c>
      <c r="I24" s="3">
        <v>58.769775570408491</v>
      </c>
      <c r="J24" s="3">
        <v>1</v>
      </c>
      <c r="K24" s="3">
        <v>9.5377274421506559</v>
      </c>
      <c r="L24" s="3">
        <v>10.582259836066317</v>
      </c>
      <c r="M24" s="3">
        <v>1</v>
      </c>
      <c r="N24" s="3">
        <v>7.647562540749929</v>
      </c>
      <c r="O24" s="3">
        <v>3.3172781832577676</v>
      </c>
      <c r="P24" s="3"/>
      <c r="Q24" s="3">
        <f t="shared" si="1"/>
        <v>1</v>
      </c>
      <c r="R24" s="3">
        <f t="shared" si="2"/>
        <v>32</v>
      </c>
      <c r="S24" s="3">
        <f t="shared" si="3"/>
        <v>10.77786861492552</v>
      </c>
      <c r="U24" s="3">
        <v>1</v>
      </c>
      <c r="V24" s="3">
        <v>62.903856781813332</v>
      </c>
      <c r="W24" s="3">
        <v>22.897398799063595</v>
      </c>
      <c r="X24" s="3">
        <v>1</v>
      </c>
      <c r="Y24" s="3">
        <v>88.407978102746981</v>
      </c>
      <c r="Z24" s="3">
        <v>40.542360497704493</v>
      </c>
      <c r="AA24" s="3">
        <v>1</v>
      </c>
      <c r="AB24" s="3">
        <v>10.931548562623037</v>
      </c>
      <c r="AC24" s="3">
        <v>8.1689019310029565</v>
      </c>
      <c r="AD24" s="3">
        <v>1</v>
      </c>
      <c r="AE24" s="3">
        <v>6.11328583232177</v>
      </c>
      <c r="AF24" s="3">
        <v>1.5429498230187795</v>
      </c>
      <c r="AG24" s="3"/>
      <c r="AJ24" t="s">
        <v>22</v>
      </c>
      <c r="AL24" s="2">
        <v>1</v>
      </c>
      <c r="AM24" s="2">
        <v>36.126860953796211</v>
      </c>
      <c r="AN24" s="2">
        <v>24.933266549136</v>
      </c>
      <c r="AO24" s="2">
        <v>1</v>
      </c>
      <c r="AP24" s="2">
        <v>58.662117626465417</v>
      </c>
      <c r="AQ24" s="2">
        <v>58.769775570408491</v>
      </c>
      <c r="AR24" s="2">
        <v>1</v>
      </c>
      <c r="AS24" s="2">
        <v>9.5377274421506559</v>
      </c>
      <c r="AT24" s="2">
        <v>10.582259836066317</v>
      </c>
      <c r="AU24" s="2">
        <v>1</v>
      </c>
      <c r="AV24" s="2">
        <v>7.647562540749929</v>
      </c>
      <c r="AW24" s="2">
        <v>3.3172781832577676</v>
      </c>
      <c r="AX24" s="2"/>
      <c r="AY24" s="2">
        <v>1</v>
      </c>
      <c r="AZ24" s="2">
        <v>32</v>
      </c>
      <c r="BA24" s="2">
        <v>10.77786861492552</v>
      </c>
      <c r="BC24" t="s">
        <v>22</v>
      </c>
      <c r="BE24" s="2">
        <v>1</v>
      </c>
      <c r="BF24" s="2">
        <v>62.903856781813332</v>
      </c>
      <c r="BG24" s="2">
        <v>22.897398799063595</v>
      </c>
      <c r="BH24" s="2">
        <v>1</v>
      </c>
      <c r="BI24" s="2">
        <v>88.407978102746981</v>
      </c>
      <c r="BJ24" s="2">
        <v>40.542360497704493</v>
      </c>
      <c r="BK24" s="2">
        <v>1</v>
      </c>
      <c r="BL24" s="2">
        <v>10.931548562623037</v>
      </c>
      <c r="BM24" s="2">
        <v>8.1689019310029565</v>
      </c>
      <c r="BN24" s="2">
        <v>1</v>
      </c>
      <c r="BO24" s="2">
        <v>6.11328583232177</v>
      </c>
      <c r="BP24" s="2">
        <v>1.5429498230187795</v>
      </c>
      <c r="CA24" s="2"/>
      <c r="CB24" s="2"/>
      <c r="CC24" s="2"/>
    </row>
    <row r="25" spans="1:81" x14ac:dyDescent="0.25">
      <c r="A25" s="6">
        <v>18</v>
      </c>
      <c r="B25" t="s">
        <v>35</v>
      </c>
      <c r="D25" s="3">
        <v>1</v>
      </c>
      <c r="E25" s="3">
        <v>837.53170796316806</v>
      </c>
      <c r="F25" s="3">
        <v>2377.1216166578524</v>
      </c>
      <c r="G25" s="3">
        <v>1</v>
      </c>
      <c r="H25" s="3">
        <v>891.25746684382534</v>
      </c>
      <c r="I25" s="3">
        <v>1379.9432128567655</v>
      </c>
      <c r="J25" s="3">
        <v>1</v>
      </c>
      <c r="K25" s="3">
        <v>201.64655197324055</v>
      </c>
      <c r="L25" s="3">
        <v>1591.8334808161003</v>
      </c>
      <c r="M25" s="3">
        <v>1</v>
      </c>
      <c r="N25" s="3">
        <v>61.39290363681696</v>
      </c>
      <c r="O25" s="3">
        <v>268.72747100750519</v>
      </c>
      <c r="P25" s="3"/>
      <c r="Q25" s="3">
        <f t="shared" si="1"/>
        <v>1</v>
      </c>
      <c r="R25" s="3">
        <f t="shared" si="2"/>
        <v>1746.196258340774</v>
      </c>
      <c r="S25" s="3">
        <f t="shared" si="3"/>
        <v>407.31467968251872</v>
      </c>
      <c r="U25" s="3">
        <v>1</v>
      </c>
      <c r="V25" s="3">
        <v>297.14437555358728</v>
      </c>
      <c r="W25" s="3">
        <v>567.94596988485387</v>
      </c>
      <c r="X25" s="3">
        <v>1</v>
      </c>
      <c r="Y25" s="3">
        <v>588.44563672229231</v>
      </c>
      <c r="Z25" s="3">
        <v>522.0264417217852</v>
      </c>
      <c r="AA25" s="3">
        <v>1</v>
      </c>
      <c r="AB25" s="3">
        <v>203.67083510436009</v>
      </c>
      <c r="AC25" s="3">
        <v>737.66806111720098</v>
      </c>
      <c r="AD25" s="3">
        <v>1</v>
      </c>
      <c r="AE25" s="3">
        <v>64.381533894884853</v>
      </c>
      <c r="AF25" s="3">
        <v>85.019072789053666</v>
      </c>
      <c r="AG25" s="3"/>
      <c r="AJ25" t="s">
        <v>35</v>
      </c>
      <c r="AL25" s="2">
        <v>1</v>
      </c>
      <c r="AM25" s="2">
        <v>837.53170796316806</v>
      </c>
      <c r="AN25" s="2">
        <v>2377.1216166578524</v>
      </c>
      <c r="AO25" s="2">
        <v>1</v>
      </c>
      <c r="AP25" s="2">
        <v>891.25746684382534</v>
      </c>
      <c r="AQ25" s="2">
        <v>1379.9432128567655</v>
      </c>
      <c r="AR25" s="2">
        <v>1</v>
      </c>
      <c r="AS25" s="2">
        <v>201.64655197324055</v>
      </c>
      <c r="AT25" s="2">
        <v>1591.8334808161003</v>
      </c>
      <c r="AU25" s="2">
        <v>1</v>
      </c>
      <c r="AV25" s="2">
        <v>61.39290363681696</v>
      </c>
      <c r="AW25" s="2">
        <v>268.72747100750519</v>
      </c>
      <c r="AX25" s="2"/>
      <c r="AY25" s="2">
        <v>1</v>
      </c>
      <c r="AZ25" s="2">
        <v>1746.196258340774</v>
      </c>
      <c r="BA25" s="2">
        <v>407.31467968251872</v>
      </c>
      <c r="BC25" t="s">
        <v>35</v>
      </c>
      <c r="BE25" s="2">
        <v>1</v>
      </c>
      <c r="BF25" s="2">
        <v>297.14437555358728</v>
      </c>
      <c r="BG25" s="2">
        <v>567.94596988485387</v>
      </c>
      <c r="BH25" s="2">
        <v>1</v>
      </c>
      <c r="BI25" s="2">
        <v>588.44563672229231</v>
      </c>
      <c r="BJ25" s="2">
        <v>522.0264417217852</v>
      </c>
      <c r="BK25" s="2">
        <v>1</v>
      </c>
      <c r="BL25" s="2">
        <v>203.67083510436009</v>
      </c>
      <c r="BM25" s="2">
        <v>737.66806111720098</v>
      </c>
      <c r="BN25" s="2">
        <v>1</v>
      </c>
      <c r="BO25" s="2">
        <v>64.381533894884853</v>
      </c>
      <c r="BP25" s="2">
        <v>85.019072789053666</v>
      </c>
      <c r="CA25" s="2"/>
      <c r="CB25" s="2"/>
      <c r="CC25" s="2"/>
    </row>
    <row r="26" spans="1:81" x14ac:dyDescent="0.25">
      <c r="A26" s="6">
        <v>19</v>
      </c>
      <c r="B26" t="s">
        <v>31</v>
      </c>
      <c r="D26" s="3">
        <v>1</v>
      </c>
      <c r="E26" s="3">
        <v>65763.524510318675</v>
      </c>
      <c r="F26" s="3">
        <v>70239.74564077855</v>
      </c>
      <c r="G26" s="3">
        <v>1</v>
      </c>
      <c r="H26" s="3">
        <v>28381.740526639402</v>
      </c>
      <c r="I26" s="3">
        <v>46569.091774728571</v>
      </c>
      <c r="J26" s="3">
        <v>1</v>
      </c>
      <c r="K26" s="3">
        <v>8358.285586589107</v>
      </c>
      <c r="L26" s="3">
        <v>33224.560632499146</v>
      </c>
      <c r="M26" s="3">
        <v>1</v>
      </c>
      <c r="N26" s="3">
        <v>8135.4137226201838</v>
      </c>
      <c r="O26" s="3">
        <v>10623.709631701071</v>
      </c>
      <c r="P26" s="3"/>
      <c r="Q26" s="3">
        <f t="shared" si="1"/>
        <v>1</v>
      </c>
      <c r="R26" s="3">
        <f t="shared" si="2"/>
        <v>3029.7856189416152</v>
      </c>
      <c r="S26" s="3">
        <f t="shared" si="3"/>
        <v>2817.1096435502027</v>
      </c>
      <c r="U26" s="3">
        <v>1</v>
      </c>
      <c r="V26" s="3">
        <v>488.63804322046423</v>
      </c>
      <c r="W26" s="3">
        <v>353.79321960491808</v>
      </c>
      <c r="X26" s="3">
        <v>1</v>
      </c>
      <c r="Y26" s="3">
        <v>521.0978592736592</v>
      </c>
      <c r="Z26" s="3">
        <v>301.88152740561713</v>
      </c>
      <c r="AA26" s="3">
        <v>1</v>
      </c>
      <c r="AB26" s="3">
        <v>132.09787943328087</v>
      </c>
      <c r="AC26" s="3">
        <v>214.41105657931291</v>
      </c>
      <c r="AD26" s="3">
        <v>1</v>
      </c>
      <c r="AE26" s="3">
        <v>177.1764238936297</v>
      </c>
      <c r="AF26" s="3">
        <v>84.645101541311092</v>
      </c>
      <c r="AG26" s="3"/>
      <c r="AJ26" t="s">
        <v>31</v>
      </c>
      <c r="AL26" s="2">
        <v>1</v>
      </c>
      <c r="AM26" s="2">
        <v>65763.524510318675</v>
      </c>
      <c r="AN26" s="2">
        <v>70239.74564077855</v>
      </c>
      <c r="AO26" s="2">
        <v>1</v>
      </c>
      <c r="AP26" s="2">
        <v>28381.740526639402</v>
      </c>
      <c r="AQ26" s="2">
        <v>46569.091774728571</v>
      </c>
      <c r="AR26" s="2">
        <v>1</v>
      </c>
      <c r="AS26" s="2">
        <v>8358.285586589107</v>
      </c>
      <c r="AT26" s="2">
        <v>33224.560632499146</v>
      </c>
      <c r="AU26" s="2">
        <v>1</v>
      </c>
      <c r="AV26" s="2">
        <v>8135.4137226201838</v>
      </c>
      <c r="AW26" s="2">
        <v>10623.709631701071</v>
      </c>
      <c r="AX26" s="2"/>
      <c r="AY26" s="2">
        <v>1</v>
      </c>
      <c r="AZ26" s="2">
        <v>3029.7856189416152</v>
      </c>
      <c r="BA26" s="2">
        <v>2817.1096435502027</v>
      </c>
      <c r="BC26" t="s">
        <v>31</v>
      </c>
      <c r="BE26" s="2">
        <v>1</v>
      </c>
      <c r="BF26" s="2">
        <v>488.63804322046423</v>
      </c>
      <c r="BG26" s="2">
        <v>353.79321960491808</v>
      </c>
      <c r="BH26" s="2">
        <v>1</v>
      </c>
      <c r="BI26" s="2">
        <v>521.0978592736592</v>
      </c>
      <c r="BJ26" s="2">
        <v>301.88152740561713</v>
      </c>
      <c r="BK26" s="2">
        <v>1</v>
      </c>
      <c r="BL26" s="2">
        <v>132.09787943328087</v>
      </c>
      <c r="BM26" s="2">
        <v>214.41105657931291</v>
      </c>
      <c r="BN26" s="2">
        <v>1</v>
      </c>
      <c r="BO26" s="2">
        <v>177.1764238936297</v>
      </c>
      <c r="BP26" s="2">
        <v>84.645101541311092</v>
      </c>
      <c r="CA26" s="2"/>
      <c r="CB26" s="2"/>
      <c r="CC26" s="2"/>
    </row>
    <row r="27" spans="1:81" x14ac:dyDescent="0.25">
      <c r="A27" s="6">
        <v>20</v>
      </c>
      <c r="B27" t="s">
        <v>20</v>
      </c>
      <c r="D27" s="3">
        <v>1</v>
      </c>
      <c r="E27" s="3">
        <v>17.267651784070868</v>
      </c>
      <c r="F27" s="3">
        <v>12.423502000016645</v>
      </c>
      <c r="G27" s="3">
        <v>1</v>
      </c>
      <c r="H27" s="3">
        <v>6.19489645254429</v>
      </c>
      <c r="I27" s="3">
        <v>2.8353558000086858</v>
      </c>
      <c r="J27" s="3">
        <v>1</v>
      </c>
      <c r="K27" s="3">
        <v>11.313590206981548</v>
      </c>
      <c r="L27" s="3">
        <v>5.0839907795321935</v>
      </c>
      <c r="M27" s="3">
        <v>1</v>
      </c>
      <c r="N27" s="3">
        <v>15.295125081499819</v>
      </c>
      <c r="O27" s="3">
        <v>6.7739624989002074</v>
      </c>
      <c r="P27" s="3"/>
      <c r="Q27" s="3">
        <f t="shared" si="1"/>
        <v>1</v>
      </c>
      <c r="R27" s="3">
        <f t="shared" si="2"/>
        <v>3.5677140776803635</v>
      </c>
      <c r="S27" s="3">
        <f t="shared" si="3"/>
        <v>2.6758551095722205</v>
      </c>
      <c r="U27" s="3">
        <v>1</v>
      </c>
      <c r="V27" s="3">
        <v>17.026096950401925</v>
      </c>
      <c r="W27" s="3">
        <v>8.1193814936887794</v>
      </c>
      <c r="X27" s="3">
        <v>1</v>
      </c>
      <c r="Y27" s="3">
        <v>8.3158911233791546</v>
      </c>
      <c r="Z27" s="3">
        <v>1.7875501984669473</v>
      </c>
      <c r="AA27" s="3">
        <v>1</v>
      </c>
      <c r="AB27" s="3">
        <v>12.108945880452341</v>
      </c>
      <c r="AC27" s="3">
        <v>3.3504644588045234</v>
      </c>
      <c r="AD27" s="3">
        <v>1</v>
      </c>
      <c r="AE27" s="3">
        <v>12.261862610338625</v>
      </c>
      <c r="AF27" s="3">
        <v>3.0040246830736019</v>
      </c>
      <c r="AG27" s="3"/>
      <c r="AJ27" t="s">
        <v>20</v>
      </c>
      <c r="AL27" s="2">
        <v>1</v>
      </c>
      <c r="AM27" s="2">
        <v>17.267651784070868</v>
      </c>
      <c r="AN27" s="2">
        <v>12.423502000016645</v>
      </c>
      <c r="AO27" s="2">
        <v>1</v>
      </c>
      <c r="AP27" s="2">
        <v>6.19489645254429</v>
      </c>
      <c r="AQ27" s="2">
        <v>2.8353558000086858</v>
      </c>
      <c r="AR27" s="2">
        <v>1</v>
      </c>
      <c r="AS27" s="2">
        <v>11.313590206981548</v>
      </c>
      <c r="AT27" s="2">
        <v>5.0839907795321935</v>
      </c>
      <c r="AU27" s="2">
        <v>1</v>
      </c>
      <c r="AV27" s="2">
        <v>15.295125081499819</v>
      </c>
      <c r="AW27" s="2">
        <v>6.7739624989002074</v>
      </c>
      <c r="AX27" s="2"/>
      <c r="AY27" s="2">
        <v>1</v>
      </c>
      <c r="AZ27" s="2">
        <v>3.5677140776803635</v>
      </c>
      <c r="BA27" s="2">
        <v>2.6758551095722205</v>
      </c>
      <c r="BC27" t="s">
        <v>20</v>
      </c>
      <c r="BE27" s="2">
        <v>1</v>
      </c>
      <c r="BF27" s="2">
        <v>17.026096950401925</v>
      </c>
      <c r="BG27" s="2">
        <v>8.1193814936887794</v>
      </c>
      <c r="BH27" s="2">
        <v>1</v>
      </c>
      <c r="BI27" s="2">
        <v>8.3158911233791546</v>
      </c>
      <c r="BJ27" s="2">
        <v>1.7875501984669473</v>
      </c>
      <c r="BK27" s="2">
        <v>1</v>
      </c>
      <c r="BL27" s="2">
        <v>12.108945880452341</v>
      </c>
      <c r="BM27" s="2">
        <v>3.3504644588045234</v>
      </c>
      <c r="BN27" s="2">
        <v>1</v>
      </c>
      <c r="BO27" s="2">
        <v>12.261862610338625</v>
      </c>
      <c r="BP27" s="2">
        <v>3.0040246830736019</v>
      </c>
      <c r="CA27" s="2"/>
      <c r="CB27" s="2"/>
      <c r="CC27" s="2"/>
    </row>
    <row r="28" spans="1:81" x14ac:dyDescent="0.25">
      <c r="A28" s="6">
        <v>21</v>
      </c>
      <c r="B28" t="s">
        <v>23</v>
      </c>
      <c r="D28" s="3">
        <v>1</v>
      </c>
      <c r="E28" s="3">
        <v>57.880280163909781</v>
      </c>
      <c r="F28" s="3">
        <v>24.420147343368996</v>
      </c>
      <c r="G28" s="3">
        <v>1</v>
      </c>
      <c r="H28" s="3">
        <v>46.50522499771494</v>
      </c>
      <c r="I28" s="3">
        <v>15.583649741587383</v>
      </c>
      <c r="J28" s="3">
        <v>1</v>
      </c>
      <c r="K28" s="3">
        <v>18.136814531426289</v>
      </c>
      <c r="L28" s="3">
        <v>7.4128357040052855</v>
      </c>
      <c r="M28" s="3">
        <v>1</v>
      </c>
      <c r="N28" s="3">
        <v>16.971003861891479</v>
      </c>
      <c r="O28" s="3">
        <v>15.889479926992596</v>
      </c>
      <c r="P28" s="3"/>
      <c r="Q28" s="3">
        <f t="shared" si="1"/>
        <v>1</v>
      </c>
      <c r="R28" s="3">
        <f t="shared" si="2"/>
        <v>3.3987399965545939</v>
      </c>
      <c r="S28" s="3">
        <f t="shared" si="3"/>
        <v>1.1250584846888079</v>
      </c>
      <c r="U28" s="3">
        <v>1</v>
      </c>
      <c r="V28" s="3">
        <v>58.577787636048335</v>
      </c>
      <c r="W28" s="3">
        <v>25.293521603895808</v>
      </c>
      <c r="X28" s="3">
        <v>1</v>
      </c>
      <c r="Y28" s="3">
        <v>48.14973228762846</v>
      </c>
      <c r="Z28" s="3">
        <v>9.8180255775160497</v>
      </c>
      <c r="AA28" s="3">
        <v>1</v>
      </c>
      <c r="AB28" s="3">
        <v>13.678653275297231</v>
      </c>
      <c r="AC28" s="3">
        <v>3.5988792674736354</v>
      </c>
      <c r="AD28" s="3">
        <v>1</v>
      </c>
      <c r="AE28" s="3">
        <v>23.499912665121578</v>
      </c>
      <c r="AF28" s="3">
        <v>10.175504000458835</v>
      </c>
      <c r="AG28" s="3"/>
      <c r="AJ28" t="s">
        <v>23</v>
      </c>
      <c r="AL28" s="2">
        <v>1</v>
      </c>
      <c r="AM28" s="2">
        <v>57.880280163909781</v>
      </c>
      <c r="AN28" s="2">
        <v>24.420147343368996</v>
      </c>
      <c r="AO28" s="2">
        <v>1</v>
      </c>
      <c r="AP28" s="2">
        <v>46.50522499771494</v>
      </c>
      <c r="AQ28" s="2">
        <v>15.583649741587383</v>
      </c>
      <c r="AR28" s="2">
        <v>1</v>
      </c>
      <c r="AS28" s="2">
        <v>18.136814531426289</v>
      </c>
      <c r="AT28" s="2">
        <v>7.4128357040052855</v>
      </c>
      <c r="AU28" s="2">
        <v>1</v>
      </c>
      <c r="AV28" s="2">
        <v>16.971003861891479</v>
      </c>
      <c r="AW28" s="2">
        <v>15.889479926992596</v>
      </c>
      <c r="AX28" s="2"/>
      <c r="AY28" s="2">
        <v>1</v>
      </c>
      <c r="AZ28" s="2">
        <v>3.3987399965545939</v>
      </c>
      <c r="BA28" s="2">
        <v>1.1250584846888079</v>
      </c>
      <c r="BC28" t="s">
        <v>23</v>
      </c>
      <c r="BE28" s="2">
        <v>1</v>
      </c>
      <c r="BF28" s="2">
        <v>58.577787636048335</v>
      </c>
      <c r="BG28" s="2">
        <v>25.293521603895808</v>
      </c>
      <c r="BH28" s="2">
        <v>1</v>
      </c>
      <c r="BI28" s="2">
        <v>48.14973228762846</v>
      </c>
      <c r="BJ28" s="2">
        <v>9.8180255775160497</v>
      </c>
      <c r="BK28" s="2">
        <v>1</v>
      </c>
      <c r="BL28" s="2">
        <v>13.678653275297231</v>
      </c>
      <c r="BM28" s="2">
        <v>3.5988792674736354</v>
      </c>
      <c r="BN28" s="2">
        <v>1</v>
      </c>
      <c r="BO28" s="2">
        <v>23.499912665121578</v>
      </c>
      <c r="BP28" s="2">
        <v>10.175504000458835</v>
      </c>
      <c r="CA28" s="2"/>
      <c r="CB28" s="2"/>
      <c r="CC28" s="2"/>
    </row>
    <row r="29" spans="1:81" x14ac:dyDescent="0.25">
      <c r="A29" s="6">
        <v>22</v>
      </c>
      <c r="B29" t="s">
        <v>24</v>
      </c>
      <c r="D29" s="3">
        <v>1</v>
      </c>
      <c r="E29" s="3">
        <v>8.7847425102963861</v>
      </c>
      <c r="F29" s="3">
        <v>8.6638003642074075</v>
      </c>
      <c r="G29" s="3">
        <v>1</v>
      </c>
      <c r="H29" s="3">
        <v>10.168507730197023</v>
      </c>
      <c r="I29" s="3">
        <v>9.7585141497690913</v>
      </c>
      <c r="J29" s="3">
        <v>1</v>
      </c>
      <c r="K29" s="3">
        <v>2.2428972013766009</v>
      </c>
      <c r="L29" s="3">
        <v>4.5655608922570963</v>
      </c>
      <c r="M29" s="3">
        <v>1</v>
      </c>
      <c r="N29" s="3">
        <v>6.0628662660415831</v>
      </c>
      <c r="O29" s="3">
        <v>19.427118150320766</v>
      </c>
      <c r="P29" s="3"/>
      <c r="Q29" s="3">
        <f t="shared" si="1"/>
        <v>1</v>
      </c>
      <c r="R29" s="3">
        <f t="shared" si="2"/>
        <v>10.77786861492552</v>
      </c>
      <c r="S29" s="3">
        <f t="shared" si="3"/>
        <v>5.0806039301551547</v>
      </c>
      <c r="U29" s="3">
        <v>1</v>
      </c>
      <c r="V29" s="3">
        <v>83.304269504217558</v>
      </c>
      <c r="W29" s="3">
        <v>60.524709798839069</v>
      </c>
      <c r="X29" s="3">
        <v>1</v>
      </c>
      <c r="Y29" s="3">
        <v>59.803672122129015</v>
      </c>
      <c r="Z29" s="3">
        <v>32.230894420758261</v>
      </c>
      <c r="AA29" s="3">
        <v>1</v>
      </c>
      <c r="AB29" s="3">
        <v>28.796099555763487</v>
      </c>
      <c r="AC29" s="3">
        <v>24.01064781423073</v>
      </c>
      <c r="AD29" s="3">
        <v>1</v>
      </c>
      <c r="AE29" s="3">
        <v>22.402115941985524</v>
      </c>
      <c r="AF29" s="3">
        <v>28.241797950930899</v>
      </c>
      <c r="AG29" s="3"/>
      <c r="AJ29" t="s">
        <v>24</v>
      </c>
      <c r="AL29" s="2">
        <v>1</v>
      </c>
      <c r="AM29" s="2">
        <v>8.7847425102963861</v>
      </c>
      <c r="AN29" s="2">
        <v>8.6638003642074075</v>
      </c>
      <c r="AO29" s="2">
        <v>1</v>
      </c>
      <c r="AP29" s="2">
        <v>10.168507730197023</v>
      </c>
      <c r="AQ29" s="2">
        <v>9.7585141497690913</v>
      </c>
      <c r="AR29" s="2">
        <v>1</v>
      </c>
      <c r="AS29" s="2">
        <v>2.2428972013766009</v>
      </c>
      <c r="AT29" s="2">
        <v>4.5655608922570963</v>
      </c>
      <c r="AU29" s="2">
        <v>1</v>
      </c>
      <c r="AV29" s="2">
        <v>6.0628662660415831</v>
      </c>
      <c r="AW29" s="2">
        <v>19.427118150320766</v>
      </c>
      <c r="AX29" s="2"/>
      <c r="AY29" s="2">
        <v>1</v>
      </c>
      <c r="AZ29" s="2">
        <v>10.77786861492552</v>
      </c>
      <c r="BA29" s="2">
        <v>5.0806039301551547</v>
      </c>
      <c r="BC29" t="s">
        <v>24</v>
      </c>
      <c r="BE29" s="2">
        <v>1</v>
      </c>
      <c r="BF29" s="2">
        <v>83.304269504217558</v>
      </c>
      <c r="BG29" s="2">
        <v>60.524709798839069</v>
      </c>
      <c r="BH29" s="2">
        <v>1</v>
      </c>
      <c r="BI29" s="2">
        <v>59.803672122129015</v>
      </c>
      <c r="BJ29" s="2">
        <v>32.230894420758261</v>
      </c>
      <c r="BK29" s="2">
        <v>1</v>
      </c>
      <c r="BL29" s="2">
        <v>28.796099555763487</v>
      </c>
      <c r="BM29" s="2">
        <v>24.01064781423073</v>
      </c>
      <c r="BN29" s="2">
        <v>1</v>
      </c>
      <c r="BO29" s="2">
        <v>22.402115941985524</v>
      </c>
      <c r="BP29" s="2">
        <v>28.241797950930899</v>
      </c>
      <c r="CA29" s="2"/>
      <c r="CB29" s="2"/>
      <c r="CC29" s="2"/>
    </row>
    <row r="30" spans="1:81" x14ac:dyDescent="0.25">
      <c r="A30" s="6">
        <v>23</v>
      </c>
      <c r="B30" t="s">
        <v>25</v>
      </c>
      <c r="D30" s="3">
        <v>1</v>
      </c>
      <c r="E30" s="3">
        <v>14664.090762083933</v>
      </c>
      <c r="F30" s="3">
        <v>52136.278999362381</v>
      </c>
      <c r="G30" s="3">
        <v>1</v>
      </c>
      <c r="H30" s="3">
        <v>6472.6561683470482</v>
      </c>
      <c r="I30" s="3">
        <v>22612.187591736321</v>
      </c>
      <c r="J30" s="3">
        <v>1</v>
      </c>
      <c r="K30" s="3">
        <v>3998.4869534884479</v>
      </c>
      <c r="L30" s="3">
        <v>24607.817962155317</v>
      </c>
      <c r="M30" s="3">
        <v>1</v>
      </c>
      <c r="N30" s="3">
        <v>7206.0852299566004</v>
      </c>
      <c r="O30" s="3">
        <v>19687.605035447919</v>
      </c>
      <c r="P30" s="3"/>
      <c r="Q30" s="3">
        <f t="shared" si="1"/>
        <v>1</v>
      </c>
      <c r="R30" s="3">
        <f t="shared" si="2"/>
        <v>919.68754983314773</v>
      </c>
      <c r="S30" s="3">
        <f t="shared" si="3"/>
        <v>2530.1373688359504</v>
      </c>
      <c r="U30" s="3">
        <v>1</v>
      </c>
      <c r="V30" s="3">
        <v>111.24085346318959</v>
      </c>
      <c r="W30" s="3">
        <v>297.46908438521177</v>
      </c>
      <c r="X30" s="3">
        <v>1</v>
      </c>
      <c r="Y30" s="3">
        <v>317.98493543679848</v>
      </c>
      <c r="Z30" s="3">
        <v>535.69974995339896</v>
      </c>
      <c r="AA30" s="3">
        <v>1</v>
      </c>
      <c r="AB30" s="3">
        <v>96.464419078895105</v>
      </c>
      <c r="AC30" s="3">
        <v>283.57742524960935</v>
      </c>
      <c r="AD30" s="3">
        <v>1</v>
      </c>
      <c r="AE30" s="3">
        <v>182.31684168091959</v>
      </c>
      <c r="AF30" s="3">
        <v>233.80664806284076</v>
      </c>
      <c r="AG30" s="3"/>
      <c r="AJ30" t="s">
        <v>25</v>
      </c>
      <c r="AL30" s="2">
        <v>1</v>
      </c>
      <c r="AM30" s="2">
        <v>14664.090762083933</v>
      </c>
      <c r="AN30" s="2">
        <v>52136.278999362381</v>
      </c>
      <c r="AO30" s="2">
        <v>1</v>
      </c>
      <c r="AP30" s="2">
        <v>6472.6561683470482</v>
      </c>
      <c r="AQ30" s="2">
        <v>22612.187591736321</v>
      </c>
      <c r="AR30" s="2">
        <v>1</v>
      </c>
      <c r="AS30" s="2">
        <v>3998.4869534884479</v>
      </c>
      <c r="AT30" s="2">
        <v>24607.817962155317</v>
      </c>
      <c r="AU30" s="2">
        <v>1</v>
      </c>
      <c r="AV30" s="2">
        <v>7206.0852299566004</v>
      </c>
      <c r="AW30" s="2">
        <v>19687.605035447919</v>
      </c>
      <c r="AX30" s="2"/>
      <c r="AY30" s="2">
        <v>1</v>
      </c>
      <c r="AZ30" s="2">
        <v>919.68754983314773</v>
      </c>
      <c r="BA30" s="2">
        <v>2530.1373688359504</v>
      </c>
      <c r="BC30" t="s">
        <v>25</v>
      </c>
      <c r="BE30" s="2">
        <v>1</v>
      </c>
      <c r="BF30" s="2">
        <v>111.24085346318959</v>
      </c>
      <c r="BG30" s="2">
        <v>297.46908438521177</v>
      </c>
      <c r="BH30" s="2">
        <v>1</v>
      </c>
      <c r="BI30" s="2">
        <v>317.98493543679848</v>
      </c>
      <c r="BJ30" s="2">
        <v>535.69974995339896</v>
      </c>
      <c r="BK30" s="2">
        <v>1</v>
      </c>
      <c r="BL30" s="2">
        <v>96.464419078895105</v>
      </c>
      <c r="BM30" s="2">
        <v>283.57742524960935</v>
      </c>
      <c r="BN30" s="2">
        <v>1</v>
      </c>
      <c r="BO30" s="2">
        <v>182.31684168091959</v>
      </c>
      <c r="BP30" s="2">
        <v>233.80664806284076</v>
      </c>
      <c r="CA30" s="2"/>
      <c r="CB30" s="2"/>
      <c r="CC30" s="2"/>
    </row>
    <row r="31" spans="1:81" x14ac:dyDescent="0.25">
      <c r="A31" s="6">
        <v>24</v>
      </c>
      <c r="B31" t="s">
        <v>26</v>
      </c>
      <c r="D31" s="3">
        <v>1</v>
      </c>
      <c r="E31" s="3">
        <v>1205.1524989120194</v>
      </c>
      <c r="F31" s="3">
        <v>1365.2978453413898</v>
      </c>
      <c r="G31" s="3">
        <v>1</v>
      </c>
      <c r="H31" s="3">
        <v>1149.2395068253061</v>
      </c>
      <c r="I31" s="3">
        <v>701.14839089495297</v>
      </c>
      <c r="J31" s="3">
        <v>1</v>
      </c>
      <c r="K31" s="3">
        <v>588.29386597002645</v>
      </c>
      <c r="L31" s="3">
        <v>378.7836439930021</v>
      </c>
      <c r="M31" s="3">
        <v>1</v>
      </c>
      <c r="N31" s="3">
        <v>248.99966653754521</v>
      </c>
      <c r="O31" s="3">
        <v>445.72188840761549</v>
      </c>
      <c r="P31" s="3"/>
      <c r="Q31" s="3">
        <f t="shared" si="1"/>
        <v>1</v>
      </c>
      <c r="R31" s="3">
        <f t="shared" si="2"/>
        <v>50.562643959256263</v>
      </c>
      <c r="S31" s="3">
        <f t="shared" si="3"/>
        <v>222.86094420380795</v>
      </c>
      <c r="U31" s="3">
        <v>1</v>
      </c>
      <c r="V31" s="3">
        <v>175.63516645368105</v>
      </c>
      <c r="W31" s="3">
        <v>101.67374212133683</v>
      </c>
      <c r="X31" s="3">
        <v>1</v>
      </c>
      <c r="Y31" s="3">
        <v>405.40586848097996</v>
      </c>
      <c r="Z31" s="3">
        <v>136.30760460182617</v>
      </c>
      <c r="AA31" s="3">
        <v>1</v>
      </c>
      <c r="AB31" s="3">
        <v>121.23951584551253</v>
      </c>
      <c r="AC31" s="3">
        <v>41.577161224592295</v>
      </c>
      <c r="AD31" s="3">
        <v>1</v>
      </c>
      <c r="AE31" s="3">
        <v>154.4643117070643</v>
      </c>
      <c r="AF31" s="3">
        <v>122.30845817491601</v>
      </c>
      <c r="AG31" s="3"/>
      <c r="AJ31" t="s">
        <v>26</v>
      </c>
      <c r="AL31" s="2">
        <v>1</v>
      </c>
      <c r="AM31" s="2">
        <v>1205.1524989120194</v>
      </c>
      <c r="AN31" s="2">
        <v>1365.2978453413898</v>
      </c>
      <c r="AO31" s="2">
        <v>1</v>
      </c>
      <c r="AP31" s="2">
        <v>1149.2395068253061</v>
      </c>
      <c r="AQ31" s="2">
        <v>701.14839089495297</v>
      </c>
      <c r="AR31" s="2">
        <v>1</v>
      </c>
      <c r="AS31" s="2">
        <v>588.29386597002645</v>
      </c>
      <c r="AT31" s="2">
        <v>378.7836439930021</v>
      </c>
      <c r="AU31" s="2">
        <v>1</v>
      </c>
      <c r="AV31" s="2">
        <v>248.99966653754521</v>
      </c>
      <c r="AW31" s="2">
        <v>445.72188840761549</v>
      </c>
      <c r="AX31" s="2"/>
      <c r="AY31" s="2">
        <v>1</v>
      </c>
      <c r="AZ31" s="2">
        <v>50.562643959256263</v>
      </c>
      <c r="BA31" s="2">
        <v>222.86094420380795</v>
      </c>
      <c r="BC31" t="s">
        <v>26</v>
      </c>
      <c r="BE31" s="2">
        <v>1</v>
      </c>
      <c r="BF31" s="2">
        <v>175.63516645368105</v>
      </c>
      <c r="BG31" s="2">
        <v>101.67374212133683</v>
      </c>
      <c r="BH31" s="2">
        <v>1</v>
      </c>
      <c r="BI31" s="2">
        <v>405.40586848097996</v>
      </c>
      <c r="BJ31" s="2">
        <v>136.30760460182617</v>
      </c>
      <c r="BK31" s="2">
        <v>1</v>
      </c>
      <c r="BL31" s="2">
        <v>121.23951584551253</v>
      </c>
      <c r="BM31" s="2">
        <v>41.577161224592295</v>
      </c>
      <c r="BN31" s="2">
        <v>1</v>
      </c>
      <c r="BO31" s="2">
        <v>154.4643117070643</v>
      </c>
      <c r="BP31" s="2">
        <v>122.30845817491601</v>
      </c>
      <c r="CA31" s="2"/>
      <c r="CB31" s="2"/>
      <c r="CC31" s="2"/>
    </row>
    <row r="32" spans="1:81" x14ac:dyDescent="0.25">
      <c r="A32" s="6">
        <v>25</v>
      </c>
      <c r="B32" t="s">
        <v>13</v>
      </c>
      <c r="D32" s="3">
        <v>1</v>
      </c>
      <c r="E32" s="3">
        <v>29.857055729177809</v>
      </c>
      <c r="F32" s="3">
        <v>12.295001450304104</v>
      </c>
      <c r="G32" s="3">
        <v>1</v>
      </c>
      <c r="H32" s="3">
        <v>18.348250968391632</v>
      </c>
      <c r="I32" s="3">
        <v>5.4591457821399123</v>
      </c>
      <c r="J32" s="3">
        <v>1</v>
      </c>
      <c r="K32" s="3">
        <v>15.227703440736484</v>
      </c>
      <c r="L32" s="3">
        <v>4.8267367060156943</v>
      </c>
      <c r="M32" s="3">
        <v>1</v>
      </c>
      <c r="N32" s="3">
        <v>16.795466937969039</v>
      </c>
      <c r="O32" s="3">
        <v>7.594736967604157</v>
      </c>
      <c r="P32" s="3"/>
      <c r="Q32" s="3">
        <f t="shared" si="1"/>
        <v>1</v>
      </c>
      <c r="R32" s="3">
        <f t="shared" si="2"/>
        <v>7.9723221026229476</v>
      </c>
      <c r="S32" s="3">
        <f t="shared" si="3"/>
        <v>2.2038102317532169</v>
      </c>
      <c r="U32" s="3">
        <v>1</v>
      </c>
      <c r="V32" s="3">
        <v>39.37203143747648</v>
      </c>
      <c r="W32" s="3">
        <v>9.4595707520713379</v>
      </c>
      <c r="X32" s="3">
        <v>1</v>
      </c>
      <c r="Y32" s="3">
        <v>24.420094847378525</v>
      </c>
      <c r="Z32" s="3">
        <v>4.1936090933042269</v>
      </c>
      <c r="AA32" s="3">
        <v>1</v>
      </c>
      <c r="AB32" s="3">
        <v>16.824918924747237</v>
      </c>
      <c r="AC32" s="3">
        <v>3.5801504557631856</v>
      </c>
      <c r="AD32" s="3">
        <v>1</v>
      </c>
      <c r="AE32" s="3">
        <v>19.227356026608561</v>
      </c>
      <c r="AF32" s="3">
        <v>3.6734390557134815</v>
      </c>
      <c r="AG32" s="3"/>
      <c r="AJ32" t="s">
        <v>13</v>
      </c>
      <c r="AL32" s="2">
        <v>1</v>
      </c>
      <c r="AM32" s="2">
        <v>29.857055729177809</v>
      </c>
      <c r="AN32" s="2">
        <v>12.295001450304104</v>
      </c>
      <c r="AO32" s="2">
        <v>1</v>
      </c>
      <c r="AP32" s="2">
        <v>18.348250968391632</v>
      </c>
      <c r="AQ32" s="2">
        <v>5.4591457821399123</v>
      </c>
      <c r="AR32" s="2">
        <v>1</v>
      </c>
      <c r="AS32" s="2">
        <v>15.227703440736484</v>
      </c>
      <c r="AT32" s="2">
        <v>4.8267367060156943</v>
      </c>
      <c r="AU32" s="2">
        <v>1</v>
      </c>
      <c r="AV32" s="2">
        <v>16.795466937969039</v>
      </c>
      <c r="AW32" s="2">
        <v>7.594736967604157</v>
      </c>
      <c r="AX32" s="2"/>
      <c r="AY32" s="2">
        <v>1</v>
      </c>
      <c r="AZ32" s="2">
        <v>7.9723221026229476</v>
      </c>
      <c r="BA32" s="2">
        <v>2.2038102317532169</v>
      </c>
      <c r="BC32" t="s">
        <v>13</v>
      </c>
      <c r="BE32" s="2">
        <v>1</v>
      </c>
      <c r="BF32" s="2">
        <v>39.37203143747648</v>
      </c>
      <c r="BG32" s="2">
        <v>9.4595707520713379</v>
      </c>
      <c r="BH32" s="2">
        <v>1</v>
      </c>
      <c r="BI32" s="2">
        <v>24.420094847378525</v>
      </c>
      <c r="BJ32" s="2">
        <v>4.1936090933042269</v>
      </c>
      <c r="BK32" s="2">
        <v>1</v>
      </c>
      <c r="BL32" s="2">
        <v>16.824918924747237</v>
      </c>
      <c r="BM32" s="2">
        <v>3.5801504557631856</v>
      </c>
      <c r="BN32" s="2">
        <v>1</v>
      </c>
      <c r="BO32" s="2">
        <v>19.227356026608561</v>
      </c>
      <c r="BP32" s="2">
        <v>3.6734390557134815</v>
      </c>
      <c r="CA32" s="2"/>
      <c r="CB32" s="2"/>
      <c r="CC32" s="2"/>
    </row>
    <row r="33" spans="1:81" x14ac:dyDescent="0.25">
      <c r="A33" s="6">
        <v>26</v>
      </c>
      <c r="B33" t="s">
        <v>11</v>
      </c>
      <c r="D33" s="3">
        <v>1</v>
      </c>
      <c r="E33" s="3">
        <v>19.093371888507534</v>
      </c>
      <c r="F33" s="3">
        <v>18.189071571776207</v>
      </c>
      <c r="G33" s="3">
        <v>1</v>
      </c>
      <c r="H33" s="3">
        <v>21.122196239777423</v>
      </c>
      <c r="I33" s="3">
        <v>7.7433559966896972</v>
      </c>
      <c r="J33" s="3">
        <v>1</v>
      </c>
      <c r="K33" s="3">
        <v>11.946994677328441</v>
      </c>
      <c r="L33" s="3">
        <v>8.5816226795708666</v>
      </c>
      <c r="M33" s="3">
        <v>1</v>
      </c>
      <c r="N33" s="3">
        <v>20.042631017985986</v>
      </c>
      <c r="O33" s="3">
        <v>12.252463976755049</v>
      </c>
      <c r="P33" s="3"/>
      <c r="Q33" s="3">
        <f t="shared" si="1"/>
        <v>1</v>
      </c>
      <c r="R33" s="3">
        <f t="shared" si="2"/>
        <v>7.5684611738047565</v>
      </c>
      <c r="S33" s="3">
        <f t="shared" si="3"/>
        <v>3.6680161728186667</v>
      </c>
      <c r="U33" s="3">
        <v>1</v>
      </c>
      <c r="V33" s="3">
        <v>27.96928901844986</v>
      </c>
      <c r="W33" s="3">
        <v>11.889687638562627</v>
      </c>
      <c r="X33" s="3">
        <v>1</v>
      </c>
      <c r="Y33" s="3">
        <v>18.700058827395292</v>
      </c>
      <c r="Z33" s="3">
        <v>4.1144232911603416</v>
      </c>
      <c r="AA33" s="3">
        <v>1</v>
      </c>
      <c r="AB33" s="3">
        <v>12.242397545114494</v>
      </c>
      <c r="AC33" s="3">
        <v>5.0203752510508668</v>
      </c>
      <c r="AD33" s="3">
        <v>1</v>
      </c>
      <c r="AE33" s="3">
        <v>16.035738012456921</v>
      </c>
      <c r="AF33" s="3">
        <v>6.082561680300766</v>
      </c>
      <c r="AG33" s="3"/>
      <c r="AJ33" t="s">
        <v>11</v>
      </c>
      <c r="AL33" s="2">
        <v>1</v>
      </c>
      <c r="AM33" s="2">
        <v>19.093371888507534</v>
      </c>
      <c r="AN33" s="2">
        <v>18.189071571776207</v>
      </c>
      <c r="AO33" s="2">
        <v>1</v>
      </c>
      <c r="AP33" s="2">
        <v>21.122196239777423</v>
      </c>
      <c r="AQ33" s="2">
        <v>7.7433559966896972</v>
      </c>
      <c r="AR33" s="2">
        <v>1</v>
      </c>
      <c r="AS33" s="2">
        <v>11.946994677328441</v>
      </c>
      <c r="AT33" s="2">
        <v>8.5816226795708666</v>
      </c>
      <c r="AU33" s="2">
        <v>1</v>
      </c>
      <c r="AV33" s="2">
        <v>20.042631017985986</v>
      </c>
      <c r="AW33" s="2">
        <v>12.252463976755049</v>
      </c>
      <c r="AX33" s="2"/>
      <c r="AY33" s="2">
        <v>1</v>
      </c>
      <c r="AZ33" s="2">
        <v>7.5684611738047565</v>
      </c>
      <c r="BA33" s="2">
        <v>3.6680161728186667</v>
      </c>
      <c r="BC33" t="s">
        <v>11</v>
      </c>
      <c r="BE33" s="2">
        <v>1</v>
      </c>
      <c r="BF33" s="2">
        <v>27.96928901844986</v>
      </c>
      <c r="BG33" s="2">
        <v>11.889687638562627</v>
      </c>
      <c r="BH33" s="2">
        <v>1</v>
      </c>
      <c r="BI33" s="2">
        <v>18.700058827395292</v>
      </c>
      <c r="BJ33" s="2">
        <v>4.1144232911603416</v>
      </c>
      <c r="BK33" s="2">
        <v>1</v>
      </c>
      <c r="BL33" s="2">
        <v>12.242397545114494</v>
      </c>
      <c r="BM33" s="2">
        <v>5.0203752510508668</v>
      </c>
      <c r="BN33" s="2">
        <v>1</v>
      </c>
      <c r="BO33" s="2">
        <v>16.035738012456921</v>
      </c>
      <c r="BP33" s="2">
        <v>6.082561680300766</v>
      </c>
      <c r="CA33" s="2"/>
      <c r="CB33" s="2"/>
      <c r="CC33" s="2"/>
    </row>
    <row r="34" spans="1:81" x14ac:dyDescent="0.25">
      <c r="A34" s="6">
        <v>27</v>
      </c>
      <c r="B34" t="s">
        <v>10</v>
      </c>
      <c r="D34" s="3">
        <v>1</v>
      </c>
      <c r="E34" s="3">
        <v>27.474093966008201</v>
      </c>
      <c r="F34" s="3">
        <v>23.022937280173092</v>
      </c>
      <c r="G34" s="3">
        <v>1</v>
      </c>
      <c r="H34" s="3">
        <v>23.288620889813409</v>
      </c>
      <c r="I34" s="3">
        <v>11.63471123104495</v>
      </c>
      <c r="J34" s="3">
        <v>1</v>
      </c>
      <c r="K34" s="3">
        <v>14.27203439377227</v>
      </c>
      <c r="L34" s="3">
        <v>20.450376265322777</v>
      </c>
      <c r="M34" s="3">
        <v>1</v>
      </c>
      <c r="N34" s="3">
        <v>16.055547976151995</v>
      </c>
      <c r="O34" s="3">
        <v>19.427118150320766</v>
      </c>
      <c r="P34" s="3"/>
      <c r="Q34" s="3">
        <f t="shared" si="1"/>
        <v>1</v>
      </c>
      <c r="R34" s="3">
        <f t="shared" si="2"/>
        <v>3.4342617457510176</v>
      </c>
      <c r="S34" s="3">
        <f t="shared" si="3"/>
        <v>1.8725444948689813</v>
      </c>
      <c r="U34" s="3">
        <v>1</v>
      </c>
      <c r="V34" s="3">
        <v>32.997555437766508</v>
      </c>
      <c r="W34" s="3">
        <v>15.749705307627194</v>
      </c>
      <c r="X34" s="3">
        <v>1</v>
      </c>
      <c r="Y34" s="3">
        <v>26.808045747390501</v>
      </c>
      <c r="Z34" s="3">
        <v>8.0939419667382513</v>
      </c>
      <c r="AA34" s="3">
        <v>1</v>
      </c>
      <c r="AB34" s="3">
        <v>19.905044439678797</v>
      </c>
      <c r="AC34" s="3">
        <v>15.885219339004456</v>
      </c>
      <c r="AD34" s="3">
        <v>1</v>
      </c>
      <c r="AE34" s="3">
        <v>15.108125572342052</v>
      </c>
      <c r="AF34" s="3">
        <v>10.355397160786987</v>
      </c>
      <c r="AG34" s="3"/>
      <c r="AJ34" t="s">
        <v>10</v>
      </c>
      <c r="AL34" s="2">
        <v>1</v>
      </c>
      <c r="AM34" s="2">
        <v>27.474093966008201</v>
      </c>
      <c r="AN34" s="2">
        <v>23.022937280173092</v>
      </c>
      <c r="AO34" s="2">
        <v>1</v>
      </c>
      <c r="AP34" s="2">
        <v>23.288620889813409</v>
      </c>
      <c r="AQ34" s="2">
        <v>11.63471123104495</v>
      </c>
      <c r="AR34" s="2">
        <v>1</v>
      </c>
      <c r="AS34" s="2">
        <v>14.27203439377227</v>
      </c>
      <c r="AT34" s="2">
        <v>20.450376265322777</v>
      </c>
      <c r="AU34" s="2">
        <v>1</v>
      </c>
      <c r="AV34" s="2">
        <v>16.055547976151995</v>
      </c>
      <c r="AW34" s="2">
        <v>19.427118150320766</v>
      </c>
      <c r="AX34" s="2"/>
      <c r="AY34" s="2">
        <v>1</v>
      </c>
      <c r="AZ34" s="2">
        <v>3.4342617457510176</v>
      </c>
      <c r="BA34" s="2">
        <v>1.8725444948689813</v>
      </c>
      <c r="BC34" t="s">
        <v>10</v>
      </c>
      <c r="BE34" s="2">
        <v>1</v>
      </c>
      <c r="BF34" s="2">
        <v>32.997555437766508</v>
      </c>
      <c r="BG34" s="2">
        <v>15.749705307627194</v>
      </c>
      <c r="BH34" s="2">
        <v>1</v>
      </c>
      <c r="BI34" s="2">
        <v>26.808045747390501</v>
      </c>
      <c r="BJ34" s="2">
        <v>8.0939419667382513</v>
      </c>
      <c r="BK34" s="2">
        <v>1</v>
      </c>
      <c r="BL34" s="2">
        <v>19.905044439678797</v>
      </c>
      <c r="BM34" s="2">
        <v>15.885219339004456</v>
      </c>
      <c r="BN34" s="2">
        <v>1</v>
      </c>
      <c r="BO34" s="2">
        <v>15.108125572342052</v>
      </c>
      <c r="BP34" s="2">
        <v>10.355397160786987</v>
      </c>
      <c r="CA34" s="2"/>
      <c r="CB34" s="2"/>
      <c r="CC34" s="2"/>
    </row>
    <row r="35" spans="1:81" x14ac:dyDescent="0.25">
      <c r="A35" s="6">
        <v>28</v>
      </c>
      <c r="B35" t="s">
        <v>12</v>
      </c>
      <c r="D35" s="3">
        <v>1</v>
      </c>
      <c r="E35" s="3">
        <v>45.56960625910633</v>
      </c>
      <c r="F35" s="3">
        <v>22.94328396825329</v>
      </c>
      <c r="G35" s="3">
        <v>1</v>
      </c>
      <c r="H35" s="3">
        <v>55.338126479004586</v>
      </c>
      <c r="I35" s="3">
        <v>33.414844765197373</v>
      </c>
      <c r="J35" s="3">
        <v>1</v>
      </c>
      <c r="K35" s="3">
        <v>42.323584791763309</v>
      </c>
      <c r="L35" s="3">
        <v>28.336282399941915</v>
      </c>
      <c r="M35" s="3">
        <v>1</v>
      </c>
      <c r="N35" s="3">
        <v>38.186743777014968</v>
      </c>
      <c r="O35" s="3">
        <v>25.902150929517077</v>
      </c>
      <c r="P35" s="3"/>
      <c r="Q35" s="3">
        <f t="shared" si="1"/>
        <v>1</v>
      </c>
      <c r="R35" s="3">
        <f t="shared" si="2"/>
        <v>28.840014803546516</v>
      </c>
      <c r="S35" s="3">
        <f t="shared" si="3"/>
        <v>22.008669090235806</v>
      </c>
      <c r="U35" s="3">
        <v>1</v>
      </c>
      <c r="V35" s="3">
        <v>47.333355348975445</v>
      </c>
      <c r="W35" s="3">
        <v>12.67275399171111</v>
      </c>
      <c r="X35" s="3">
        <v>1</v>
      </c>
      <c r="Y35" s="3">
        <v>47.992384671153658</v>
      </c>
      <c r="Z35" s="3">
        <v>17.672472355899597</v>
      </c>
      <c r="AA35" s="3">
        <v>1</v>
      </c>
      <c r="AB35" s="3">
        <v>45.558974595204646</v>
      </c>
      <c r="AC35" s="3">
        <v>17.864983762120829</v>
      </c>
      <c r="AD35" s="3">
        <v>1</v>
      </c>
      <c r="AE35" s="3">
        <v>33.849910610703439</v>
      </c>
      <c r="AF35" s="3">
        <v>12.933026788579328</v>
      </c>
      <c r="AG35" s="3"/>
      <c r="AJ35" t="s">
        <v>12</v>
      </c>
      <c r="AL35" s="2">
        <v>1</v>
      </c>
      <c r="AM35" s="2">
        <v>45.56960625910633</v>
      </c>
      <c r="AN35" s="2">
        <v>22.94328396825329</v>
      </c>
      <c r="AO35" s="2">
        <v>1</v>
      </c>
      <c r="AP35" s="2">
        <v>55.338126479004586</v>
      </c>
      <c r="AQ35" s="2">
        <v>33.414844765197373</v>
      </c>
      <c r="AR35" s="2">
        <v>1</v>
      </c>
      <c r="AS35" s="2">
        <v>42.323584791763309</v>
      </c>
      <c r="AT35" s="2">
        <v>28.336282399941915</v>
      </c>
      <c r="AU35" s="2">
        <v>1</v>
      </c>
      <c r="AV35" s="2">
        <v>38.186743777014968</v>
      </c>
      <c r="AW35" s="2">
        <v>25.902150929517077</v>
      </c>
      <c r="AX35" s="2"/>
      <c r="AY35" s="2">
        <v>1</v>
      </c>
      <c r="AZ35" s="2">
        <v>28.840014803546516</v>
      </c>
      <c r="BA35" s="2">
        <v>22.008669090235806</v>
      </c>
      <c r="BC35" t="s">
        <v>12</v>
      </c>
      <c r="BE35" s="2">
        <v>1</v>
      </c>
      <c r="BF35" s="2">
        <v>47.333355348975445</v>
      </c>
      <c r="BG35" s="2">
        <v>12.67275399171111</v>
      </c>
      <c r="BH35" s="2">
        <v>1</v>
      </c>
      <c r="BI35" s="2">
        <v>47.992384671153658</v>
      </c>
      <c r="BJ35" s="2">
        <v>17.672472355899597</v>
      </c>
      <c r="BK35" s="2">
        <v>1</v>
      </c>
      <c r="BL35" s="2">
        <v>45.558974595204646</v>
      </c>
      <c r="BM35" s="2">
        <v>17.864983762120829</v>
      </c>
      <c r="BN35" s="2">
        <v>1</v>
      </c>
      <c r="BO35" s="2">
        <v>33.849910610703439</v>
      </c>
      <c r="BP35" s="2">
        <v>12.933026788579328</v>
      </c>
      <c r="CA35" s="2"/>
      <c r="CB35" s="2"/>
      <c r="CC35" s="2"/>
    </row>
    <row r="36" spans="1:81" x14ac:dyDescent="0.25">
      <c r="A36" s="6">
        <v>29</v>
      </c>
      <c r="B36" t="s">
        <v>9</v>
      </c>
      <c r="D36" s="3">
        <v>1</v>
      </c>
      <c r="E36" s="3">
        <v>6.4085590207169751</v>
      </c>
      <c r="F36" s="3">
        <v>12.380519948339112</v>
      </c>
      <c r="G36" s="3">
        <v>1</v>
      </c>
      <c r="H36" s="3">
        <v>5.4857464613331253</v>
      </c>
      <c r="I36" s="3">
        <v>10.185895802830153</v>
      </c>
      <c r="J36" s="3">
        <v>1</v>
      </c>
      <c r="K36" s="3">
        <v>4.3178463128759752</v>
      </c>
      <c r="L36" s="3">
        <v>7.2619827286810388</v>
      </c>
      <c r="M36" s="3">
        <v>1</v>
      </c>
      <c r="N36" s="3">
        <v>6.7038970773435924</v>
      </c>
      <c r="O36" s="3">
        <v>15.508637070961095</v>
      </c>
      <c r="P36" s="3"/>
      <c r="Q36" s="3">
        <f t="shared" si="1"/>
        <v>1</v>
      </c>
      <c r="R36" s="3">
        <f t="shared" si="2"/>
        <v>3.095129987084777</v>
      </c>
      <c r="S36" s="3">
        <f t="shared" si="3"/>
        <v>6.5205786592209796</v>
      </c>
      <c r="U36" s="3">
        <v>1</v>
      </c>
      <c r="V36" s="3">
        <v>9.1086182249897032</v>
      </c>
      <c r="W36" s="3">
        <v>8.7068220547735002</v>
      </c>
      <c r="X36" s="3">
        <v>1</v>
      </c>
      <c r="Y36" s="3">
        <v>6.1849763603794088</v>
      </c>
      <c r="Z36" s="3">
        <v>7.0107773177106276</v>
      </c>
      <c r="AA36" s="3">
        <v>1</v>
      </c>
      <c r="AB36" s="3">
        <v>4.8627505867660048</v>
      </c>
      <c r="AC36" s="3">
        <v>4.9667642815615514</v>
      </c>
      <c r="AD36" s="3">
        <v>1</v>
      </c>
      <c r="AE36" s="3">
        <v>5.7484225006728664</v>
      </c>
      <c r="AF36" s="3">
        <v>7.648853135560274</v>
      </c>
      <c r="AG36" s="3"/>
      <c r="AJ36" t="s">
        <v>9</v>
      </c>
      <c r="AL36" s="2">
        <v>1</v>
      </c>
      <c r="AM36" s="2">
        <v>6.4085590207169751</v>
      </c>
      <c r="AN36" s="2">
        <v>12.380519948339112</v>
      </c>
      <c r="AO36" s="2">
        <v>1</v>
      </c>
      <c r="AP36" s="2">
        <v>5.4857464613331253</v>
      </c>
      <c r="AQ36" s="2">
        <v>10.185895802830153</v>
      </c>
      <c r="AR36" s="2">
        <v>1</v>
      </c>
      <c r="AS36" s="2">
        <v>4.3178463128759752</v>
      </c>
      <c r="AT36" s="2">
        <v>7.2619827286810388</v>
      </c>
      <c r="AU36" s="2">
        <v>1</v>
      </c>
      <c r="AV36" s="2">
        <v>6.7038970773435924</v>
      </c>
      <c r="AW36" s="2">
        <v>15.508637070961095</v>
      </c>
      <c r="AX36" s="2"/>
      <c r="AY36" s="2">
        <v>1</v>
      </c>
      <c r="AZ36" s="2">
        <v>3.095129987084777</v>
      </c>
      <c r="BA36" s="2">
        <v>6.5205786592209796</v>
      </c>
      <c r="BC36" t="s">
        <v>9</v>
      </c>
      <c r="BE36" s="2">
        <v>1</v>
      </c>
      <c r="BF36" s="2">
        <v>9.1086182249897032</v>
      </c>
      <c r="BG36" s="2">
        <v>8.7068220547735002</v>
      </c>
      <c r="BH36" s="2">
        <v>1</v>
      </c>
      <c r="BI36" s="2">
        <v>6.1849763603794088</v>
      </c>
      <c r="BJ36" s="2">
        <v>7.0107773177106276</v>
      </c>
      <c r="BK36" s="2">
        <v>1</v>
      </c>
      <c r="BL36" s="2">
        <v>4.8627505867660048</v>
      </c>
      <c r="BM36" s="2">
        <v>4.9667642815615514</v>
      </c>
      <c r="BN36" s="2">
        <v>1</v>
      </c>
      <c r="BO36" s="2">
        <v>5.7484225006728664</v>
      </c>
      <c r="BP36" s="2">
        <v>7.648853135560274</v>
      </c>
      <c r="CA36" s="2"/>
      <c r="CB36" s="2"/>
      <c r="CC36" s="2"/>
    </row>
    <row r="37" spans="1:81" x14ac:dyDescent="0.25">
      <c r="A37" s="6">
        <v>30</v>
      </c>
      <c r="B37" t="s">
        <v>32</v>
      </c>
      <c r="D37" s="3">
        <v>1</v>
      </c>
      <c r="E37" s="3">
        <v>5060.274737671888</v>
      </c>
      <c r="F37" s="3">
        <v>63303.603252418514</v>
      </c>
      <c r="G37" s="3">
        <v>1</v>
      </c>
      <c r="H37" s="3">
        <v>7530.7403998735099</v>
      </c>
      <c r="I37" s="3">
        <v>98334.391329913196</v>
      </c>
      <c r="J37" s="3">
        <v>1</v>
      </c>
      <c r="K37" s="3">
        <v>401.83166557762854</v>
      </c>
      <c r="L37" s="3">
        <v>23394.945484259813</v>
      </c>
      <c r="M37" s="3">
        <v>1</v>
      </c>
      <c r="N37" s="3">
        <v>1985.1055450830152</v>
      </c>
      <c r="O37" s="3">
        <v>69272.734306230501</v>
      </c>
      <c r="P37" s="3"/>
      <c r="Q37" s="3">
        <f t="shared" si="1"/>
        <v>1</v>
      </c>
      <c r="R37" s="3">
        <f t="shared" si="2"/>
        <v>1196.8279025267168</v>
      </c>
      <c r="S37" s="3">
        <f t="shared" si="3"/>
        <v>15181.218806011879</v>
      </c>
      <c r="U37" s="3">
        <v>1</v>
      </c>
      <c r="V37" s="3">
        <v>91.500196476258452</v>
      </c>
      <c r="W37" s="3">
        <v>811.42288908313765</v>
      </c>
      <c r="X37" s="3">
        <v>1</v>
      </c>
      <c r="Y37" s="3">
        <v>111.69190498004058</v>
      </c>
      <c r="Z37" s="3">
        <v>762.1255153458543</v>
      </c>
      <c r="AA37" s="3">
        <v>1</v>
      </c>
      <c r="AB37" s="3">
        <v>12.030300394655301</v>
      </c>
      <c r="AC37" s="3">
        <v>365.3795975168245</v>
      </c>
      <c r="AD37" s="3">
        <v>1</v>
      </c>
      <c r="AE37" s="3">
        <v>8.8974639697040381</v>
      </c>
      <c r="AF37" s="3">
        <v>141.24818278083887</v>
      </c>
      <c r="AG37" s="3"/>
      <c r="AJ37" t="s">
        <v>32</v>
      </c>
      <c r="AL37" s="2">
        <v>1</v>
      </c>
      <c r="AM37" s="2">
        <v>5060.274737671888</v>
      </c>
      <c r="AN37" s="2">
        <v>63303.603252418514</v>
      </c>
      <c r="AO37" s="2">
        <v>1</v>
      </c>
      <c r="AP37" s="2">
        <v>7530.7403998735099</v>
      </c>
      <c r="AQ37" s="2">
        <v>98334.391329913196</v>
      </c>
      <c r="AR37" s="2">
        <v>1</v>
      </c>
      <c r="AS37" s="2">
        <v>401.83166557762854</v>
      </c>
      <c r="AT37" s="2">
        <v>23394.945484259813</v>
      </c>
      <c r="AU37" s="2">
        <v>1</v>
      </c>
      <c r="AV37" s="2">
        <v>1985.1055450830152</v>
      </c>
      <c r="AW37" s="2">
        <v>69272.734306230501</v>
      </c>
      <c r="AX37" s="2"/>
      <c r="AY37" s="2">
        <v>1</v>
      </c>
      <c r="AZ37" s="2">
        <v>1196.8279025267168</v>
      </c>
      <c r="BA37" s="2">
        <v>15181.218806011879</v>
      </c>
      <c r="BC37" t="s">
        <v>32</v>
      </c>
      <c r="BE37" s="2">
        <v>1</v>
      </c>
      <c r="BF37" s="2">
        <v>91.500196476258452</v>
      </c>
      <c r="BG37" s="2">
        <v>811.42288908313765</v>
      </c>
      <c r="BH37" s="2">
        <v>1</v>
      </c>
      <c r="BI37" s="2">
        <v>111.69190498004058</v>
      </c>
      <c r="BJ37" s="2">
        <v>762.1255153458543</v>
      </c>
      <c r="BK37" s="2">
        <v>1</v>
      </c>
      <c r="BL37" s="2">
        <v>12.030300394655301</v>
      </c>
      <c r="BM37" s="2">
        <v>365.3795975168245</v>
      </c>
      <c r="BN37" s="2">
        <v>1</v>
      </c>
      <c r="BO37" s="2">
        <v>8.8974639697040381</v>
      </c>
      <c r="BP37" s="2">
        <v>141.24818278083887</v>
      </c>
      <c r="CA37" s="2"/>
      <c r="CB37" s="2"/>
      <c r="CC37" s="2"/>
    </row>
    <row r="38" spans="1:81" x14ac:dyDescent="0.25">
      <c r="A38" s="6">
        <v>31</v>
      </c>
      <c r="B38" t="s">
        <v>33</v>
      </c>
      <c r="D38" s="3">
        <v>1</v>
      </c>
      <c r="E38" s="3">
        <v>5348.8016879161942</v>
      </c>
      <c r="F38" s="3">
        <v>79023.821795541444</v>
      </c>
      <c r="G38" s="3">
        <v>1</v>
      </c>
      <c r="H38" s="3">
        <v>9851.4161377733544</v>
      </c>
      <c r="I38" s="3">
        <v>126190.03526465048</v>
      </c>
      <c r="J38" s="3">
        <v>1</v>
      </c>
      <c r="K38" s="3">
        <v>438.05029248851645</v>
      </c>
      <c r="L38" s="3">
        <v>28035.218719265002</v>
      </c>
      <c r="M38" s="3">
        <v>1</v>
      </c>
      <c r="N38" s="3">
        <v>2674.4008439581062</v>
      </c>
      <c r="O38" s="3">
        <v>93003.668271948205</v>
      </c>
      <c r="P38" s="3"/>
      <c r="Q38" s="3">
        <f t="shared" si="1"/>
        <v>1</v>
      </c>
      <c r="R38" s="3">
        <f t="shared" si="2"/>
        <v>922.88047371349057</v>
      </c>
      <c r="S38" s="3">
        <f t="shared" si="3"/>
        <v>12590.081485111441</v>
      </c>
      <c r="U38" s="3">
        <v>1</v>
      </c>
      <c r="V38" s="3">
        <v>61.381828769201753</v>
      </c>
      <c r="W38" s="3">
        <v>533.67123489899859</v>
      </c>
      <c r="X38" s="3">
        <v>1</v>
      </c>
      <c r="Y38" s="3">
        <v>101.40951472137732</v>
      </c>
      <c r="Z38" s="3">
        <v>666.08019721277913</v>
      </c>
      <c r="AA38" s="3">
        <v>1</v>
      </c>
      <c r="AB38" s="3">
        <v>13.275140684737316</v>
      </c>
      <c r="AC38" s="3">
        <v>443.63875882411901</v>
      </c>
      <c r="AD38" s="3">
        <v>1</v>
      </c>
      <c r="AE38" s="3">
        <v>17.755212855143938</v>
      </c>
      <c r="AF38" s="3">
        <v>228.28770127185015</v>
      </c>
      <c r="AG38" s="3"/>
      <c r="AJ38" t="s">
        <v>33</v>
      </c>
      <c r="AL38" s="2">
        <v>1</v>
      </c>
      <c r="AM38" s="2">
        <v>5348.8016879161942</v>
      </c>
      <c r="AN38" s="2">
        <v>79023.821795541444</v>
      </c>
      <c r="AO38" s="2">
        <v>1</v>
      </c>
      <c r="AP38" s="2">
        <v>9851.4161377733544</v>
      </c>
      <c r="AQ38" s="2">
        <v>126190.03526465048</v>
      </c>
      <c r="AR38" s="2">
        <v>1</v>
      </c>
      <c r="AS38" s="2">
        <v>438.05029248851645</v>
      </c>
      <c r="AT38" s="2">
        <v>28035.218719265002</v>
      </c>
      <c r="AU38" s="2">
        <v>1</v>
      </c>
      <c r="AV38" s="2">
        <v>2674.4008439581062</v>
      </c>
      <c r="AW38" s="2">
        <v>93003.668271948205</v>
      </c>
      <c r="AX38" s="2"/>
      <c r="AY38" s="2">
        <v>1</v>
      </c>
      <c r="AZ38" s="2">
        <v>922.88047371349057</v>
      </c>
      <c r="BA38" s="2">
        <v>12590.081485111441</v>
      </c>
      <c r="BC38" t="s">
        <v>33</v>
      </c>
      <c r="BE38" s="2">
        <v>1</v>
      </c>
      <c r="BF38" s="2">
        <v>61.381828769201753</v>
      </c>
      <c r="BG38" s="2">
        <v>533.67123489899859</v>
      </c>
      <c r="BH38" s="2">
        <v>1</v>
      </c>
      <c r="BI38" s="2">
        <v>101.40951472137732</v>
      </c>
      <c r="BJ38" s="2">
        <v>666.08019721277913</v>
      </c>
      <c r="BK38" s="2">
        <v>1</v>
      </c>
      <c r="BL38" s="2">
        <v>13.275140684737316</v>
      </c>
      <c r="BM38" s="2">
        <v>443.63875882411901</v>
      </c>
      <c r="BN38" s="2">
        <v>1</v>
      </c>
      <c r="BO38" s="2">
        <v>17.755212855143938</v>
      </c>
      <c r="BP38" s="2">
        <v>228.28770127185015</v>
      </c>
      <c r="CA38" s="2"/>
      <c r="CB38" s="2"/>
      <c r="CC38" s="2"/>
    </row>
    <row r="39" spans="1:81" x14ac:dyDescent="0.25">
      <c r="A39" s="6">
        <v>32</v>
      </c>
      <c r="B39" t="s">
        <v>29</v>
      </c>
      <c r="D39" s="3">
        <v>1</v>
      </c>
      <c r="E39" s="3">
        <v>18.507010942484563</v>
      </c>
      <c r="F39" s="3">
        <v>29.141434674943206</v>
      </c>
      <c r="G39" s="3">
        <v>1</v>
      </c>
      <c r="H39" s="3">
        <v>47.345382650173235</v>
      </c>
      <c r="I39" s="3">
        <v>72.044597520474213</v>
      </c>
      <c r="J39" s="3">
        <v>1</v>
      </c>
      <c r="K39" s="3">
        <v>27.958793989079489</v>
      </c>
      <c r="L39" s="3">
        <v>45.754736236206817</v>
      </c>
      <c r="M39" s="3">
        <v>1</v>
      </c>
      <c r="N39" s="3">
        <v>12.772774181706342</v>
      </c>
      <c r="O39" s="3">
        <v>25.019828580114922</v>
      </c>
      <c r="P39" s="3"/>
      <c r="Q39" s="3">
        <f t="shared" si="1"/>
        <v>1</v>
      </c>
      <c r="R39" s="3">
        <f t="shared" si="2"/>
        <v>15.084552574691823</v>
      </c>
      <c r="S39" s="3">
        <f t="shared" si="3"/>
        <v>5.5789746654016374</v>
      </c>
      <c r="U39" s="3">
        <v>1</v>
      </c>
      <c r="V39" s="3">
        <v>16.409370159592058</v>
      </c>
      <c r="W39" s="3">
        <v>20.684244417758748</v>
      </c>
      <c r="X39" s="3">
        <v>1</v>
      </c>
      <c r="Y39" s="3">
        <v>24.967586444860363</v>
      </c>
      <c r="Z39" s="3">
        <v>20.162695134829935</v>
      </c>
      <c r="AA39" s="3">
        <v>1</v>
      </c>
      <c r="AB39" s="3">
        <v>21.267831659142526</v>
      </c>
      <c r="AC39" s="3">
        <v>22.794649252861117</v>
      </c>
      <c r="AD39" s="3">
        <v>1</v>
      </c>
      <c r="AE39" s="3">
        <v>15.734354593907735</v>
      </c>
      <c r="AF39" s="3">
        <v>12.802701398938737</v>
      </c>
      <c r="AG39" s="3"/>
      <c r="AJ39" t="s">
        <v>29</v>
      </c>
      <c r="AL39" s="2">
        <v>1</v>
      </c>
      <c r="AM39" s="2">
        <v>18.507010942484563</v>
      </c>
      <c r="AN39" s="2">
        <v>29.141434674943206</v>
      </c>
      <c r="AO39" s="2">
        <v>1</v>
      </c>
      <c r="AP39" s="2">
        <v>47.345382650173235</v>
      </c>
      <c r="AQ39" s="2">
        <v>72.044597520474213</v>
      </c>
      <c r="AR39" s="2">
        <v>1</v>
      </c>
      <c r="AS39" s="2">
        <v>27.958793989079489</v>
      </c>
      <c r="AT39" s="2">
        <v>45.754736236206817</v>
      </c>
      <c r="AU39" s="2">
        <v>1</v>
      </c>
      <c r="AV39" s="2">
        <v>12.772774181706342</v>
      </c>
      <c r="AW39" s="2">
        <v>25.019828580114922</v>
      </c>
      <c r="AX39" s="2"/>
      <c r="AY39" s="2">
        <v>1</v>
      </c>
      <c r="AZ39" s="2">
        <v>15.084552574691823</v>
      </c>
      <c r="BA39" s="2">
        <v>5.5789746654016374</v>
      </c>
      <c r="BC39" t="s">
        <v>29</v>
      </c>
      <c r="BE39" s="2">
        <v>1</v>
      </c>
      <c r="BF39" s="2">
        <v>16.409370159592058</v>
      </c>
      <c r="BG39" s="2">
        <v>20.684244417758748</v>
      </c>
      <c r="BH39" s="2">
        <v>1</v>
      </c>
      <c r="BI39" s="2">
        <v>24.967586444860363</v>
      </c>
      <c r="BJ39" s="2">
        <v>20.162695134829935</v>
      </c>
      <c r="BK39" s="2">
        <v>1</v>
      </c>
      <c r="BL39" s="2">
        <v>21.267831659142526</v>
      </c>
      <c r="BM39" s="2">
        <v>22.794649252861117</v>
      </c>
      <c r="BN39" s="2">
        <v>1</v>
      </c>
      <c r="BO39" s="2">
        <v>15.734354593907735</v>
      </c>
      <c r="BP39" s="2">
        <v>12.802701398938737</v>
      </c>
      <c r="CA39" s="2"/>
      <c r="CB39" s="2"/>
      <c r="CC39" s="2"/>
    </row>
    <row r="40" spans="1:81" x14ac:dyDescent="0.25">
      <c r="A40" s="6">
        <v>33</v>
      </c>
      <c r="B40" t="s">
        <v>36</v>
      </c>
      <c r="D40" s="3">
        <v>1</v>
      </c>
      <c r="E40" s="3">
        <v>43.411338478325433</v>
      </c>
      <c r="F40" s="3">
        <v>40.504211007048838</v>
      </c>
      <c r="G40" s="3">
        <v>1</v>
      </c>
      <c r="H40" s="3">
        <v>46.455003277534416</v>
      </c>
      <c r="I40" s="3">
        <v>64.429526225665398</v>
      </c>
      <c r="J40" s="3">
        <v>1</v>
      </c>
      <c r="K40" s="3">
        <v>41.472367433193682</v>
      </c>
      <c r="L40" s="3">
        <v>55.752960963863885</v>
      </c>
      <c r="M40" s="3">
        <v>1</v>
      </c>
      <c r="N40" s="3">
        <v>20.534814361006507</v>
      </c>
      <c r="O40" s="3">
        <v>37.400871953959886</v>
      </c>
      <c r="P40" s="3"/>
      <c r="Q40" s="3">
        <f t="shared" si="1"/>
        <v>1</v>
      </c>
      <c r="R40" s="3">
        <f t="shared" si="2"/>
        <v>29.753758163621161</v>
      </c>
      <c r="S40" s="3">
        <f t="shared" si="3"/>
        <v>35.138970041185722</v>
      </c>
      <c r="U40" s="3">
        <v>1</v>
      </c>
      <c r="V40" s="3">
        <v>53.808891142072966</v>
      </c>
      <c r="W40" s="3">
        <v>39.786462248483467</v>
      </c>
      <c r="X40" s="3">
        <v>1</v>
      </c>
      <c r="Y40" s="3">
        <v>50.075295331689432</v>
      </c>
      <c r="Z40" s="3">
        <v>44.87457777617788</v>
      </c>
      <c r="AA40" s="3">
        <v>1</v>
      </c>
      <c r="AB40" s="3">
        <v>54.064107204484813</v>
      </c>
      <c r="AC40" s="3">
        <v>40.450753781533827</v>
      </c>
      <c r="AD40" s="3">
        <v>1</v>
      </c>
      <c r="AE40" s="3">
        <v>35.356664629945008</v>
      </c>
      <c r="AF40" s="3">
        <v>27.575499538487538</v>
      </c>
      <c r="AG40" s="3"/>
      <c r="AJ40" t="s">
        <v>36</v>
      </c>
      <c r="AL40" s="2">
        <v>1</v>
      </c>
      <c r="AM40" s="2">
        <v>43.411338478325433</v>
      </c>
      <c r="AN40" s="2">
        <v>40.504211007048838</v>
      </c>
      <c r="AO40" s="2">
        <v>1</v>
      </c>
      <c r="AP40" s="2">
        <v>46.455003277534416</v>
      </c>
      <c r="AQ40" s="2">
        <v>64.429526225665398</v>
      </c>
      <c r="AR40" s="2">
        <v>1</v>
      </c>
      <c r="AS40" s="2">
        <v>41.472367433193682</v>
      </c>
      <c r="AT40" s="2">
        <v>55.752960963863885</v>
      </c>
      <c r="AU40" s="2">
        <v>1</v>
      </c>
      <c r="AV40" s="2">
        <v>20.534814361006507</v>
      </c>
      <c r="AW40" s="2">
        <v>37.400871953959886</v>
      </c>
      <c r="AX40" s="2"/>
      <c r="AY40" s="2">
        <v>1</v>
      </c>
      <c r="AZ40" s="2">
        <v>29.753758163621161</v>
      </c>
      <c r="BA40" s="2">
        <v>35.138970041185722</v>
      </c>
      <c r="BC40" t="s">
        <v>36</v>
      </c>
      <c r="BE40" s="2">
        <v>1</v>
      </c>
      <c r="BF40" s="2">
        <v>53.808891142072966</v>
      </c>
      <c r="BG40" s="2">
        <v>39.786462248483467</v>
      </c>
      <c r="BH40" s="2">
        <v>1</v>
      </c>
      <c r="BI40" s="2">
        <v>50.075295331689432</v>
      </c>
      <c r="BJ40" s="2">
        <v>44.87457777617788</v>
      </c>
      <c r="BK40" s="2">
        <v>1</v>
      </c>
      <c r="BL40" s="2">
        <v>54.064107204484813</v>
      </c>
      <c r="BM40" s="2">
        <v>40.450753781533827</v>
      </c>
      <c r="BN40" s="2">
        <v>1</v>
      </c>
      <c r="BO40" s="2">
        <v>35.356664629945008</v>
      </c>
      <c r="BP40" s="2">
        <v>27.575499538487538</v>
      </c>
      <c r="CA40" s="2"/>
      <c r="CB40" s="2"/>
      <c r="CC40" s="2"/>
    </row>
    <row r="41" spans="1:81" x14ac:dyDescent="0.25">
      <c r="A41" s="6">
        <v>34</v>
      </c>
      <c r="B41" t="s">
        <v>37</v>
      </c>
      <c r="D41" s="3">
        <v>1</v>
      </c>
      <c r="E41" s="3">
        <v>40.64483144124123</v>
      </c>
      <c r="F41" s="3">
        <v>22.008669090235855</v>
      </c>
      <c r="G41" s="3">
        <v>1</v>
      </c>
      <c r="H41" s="3">
        <v>141.17552918697851</v>
      </c>
      <c r="I41" s="3">
        <v>228.11641797958893</v>
      </c>
      <c r="J41" s="3">
        <v>1</v>
      </c>
      <c r="K41" s="3">
        <v>270.10396227223629</v>
      </c>
      <c r="L41" s="3">
        <v>229.23527371743123</v>
      </c>
      <c r="M41" s="3">
        <v>1</v>
      </c>
      <c r="N41" s="3">
        <v>27.56947711078455</v>
      </c>
      <c r="O41" s="3">
        <v>48.502930128332785</v>
      </c>
      <c r="P41" s="3"/>
      <c r="Q41" s="3">
        <f t="shared" si="1"/>
        <v>1</v>
      </c>
      <c r="R41" s="3">
        <f t="shared" si="2"/>
        <v>57.083425242885838</v>
      </c>
      <c r="S41" s="3">
        <f t="shared" si="3"/>
        <v>75.845937340261287</v>
      </c>
      <c r="U41" s="3">
        <v>1</v>
      </c>
      <c r="V41" s="3">
        <v>24.024542819288737</v>
      </c>
      <c r="W41" s="3">
        <v>20.956690408196518</v>
      </c>
      <c r="X41" s="3">
        <v>1</v>
      </c>
      <c r="Y41" s="3">
        <v>52.906745153580594</v>
      </c>
      <c r="Z41" s="3">
        <v>71.286901389749488</v>
      </c>
      <c r="AA41" s="3">
        <v>1</v>
      </c>
      <c r="AB41" s="3">
        <v>166.10246930803572</v>
      </c>
      <c r="AC41" s="3">
        <v>80.685337611607153</v>
      </c>
      <c r="AD41" s="3">
        <v>1</v>
      </c>
      <c r="AE41" s="3">
        <v>32.034499489702021</v>
      </c>
      <c r="AF41" s="3">
        <v>31.506801184560555</v>
      </c>
      <c r="AG41" s="3"/>
      <c r="AJ41" t="s">
        <v>37</v>
      </c>
      <c r="AL41" s="2">
        <v>1</v>
      </c>
      <c r="AM41" s="2">
        <v>40.64483144124123</v>
      </c>
      <c r="AN41" s="2">
        <v>22.008669090235855</v>
      </c>
      <c r="AO41" s="2">
        <v>1</v>
      </c>
      <c r="AP41" s="2">
        <v>141.17552918697851</v>
      </c>
      <c r="AQ41" s="2">
        <v>228.11641797958893</v>
      </c>
      <c r="AR41" s="2">
        <v>1</v>
      </c>
      <c r="AS41" s="2">
        <v>270.10396227223629</v>
      </c>
      <c r="AT41" s="2">
        <v>229.23527371743123</v>
      </c>
      <c r="AU41" s="2">
        <v>1</v>
      </c>
      <c r="AV41" s="2">
        <v>27.56947711078455</v>
      </c>
      <c r="AW41" s="2">
        <v>48.502930128332785</v>
      </c>
      <c r="AX41" s="2"/>
      <c r="AY41" s="2">
        <v>1</v>
      </c>
      <c r="AZ41" s="2">
        <v>57.083425242885838</v>
      </c>
      <c r="BA41" s="2">
        <v>75.845937340261287</v>
      </c>
      <c r="BC41" t="s">
        <v>37</v>
      </c>
      <c r="BE41" s="2">
        <v>1</v>
      </c>
      <c r="BF41" s="2">
        <v>24.024542819288737</v>
      </c>
      <c r="BG41" s="2">
        <v>20.956690408196518</v>
      </c>
      <c r="BH41" s="2">
        <v>1</v>
      </c>
      <c r="BI41" s="2">
        <v>52.906745153580594</v>
      </c>
      <c r="BJ41" s="2">
        <v>71.286901389749488</v>
      </c>
      <c r="BK41" s="2">
        <v>1</v>
      </c>
      <c r="BL41" s="2">
        <v>166.10246930803572</v>
      </c>
      <c r="BM41" s="2">
        <v>80.685337611607153</v>
      </c>
      <c r="BN41" s="2">
        <v>1</v>
      </c>
      <c r="BO41" s="2">
        <v>32.034499489702021</v>
      </c>
      <c r="BP41" s="2">
        <v>31.506801184560555</v>
      </c>
      <c r="CA41" s="2"/>
      <c r="CB41" s="2"/>
      <c r="CC41" s="2"/>
    </row>
    <row r="42" spans="1:81" x14ac:dyDescent="0.25">
      <c r="A42" s="6">
        <v>35</v>
      </c>
      <c r="B42" t="s">
        <v>38</v>
      </c>
      <c r="D42" s="3">
        <v>1</v>
      </c>
      <c r="E42" s="3">
        <v>4.2722616321914026</v>
      </c>
      <c r="F42" s="3">
        <v>8.663800364207388</v>
      </c>
      <c r="G42" s="3">
        <v>1</v>
      </c>
      <c r="H42" s="3">
        <v>6.1490306981849123</v>
      </c>
      <c r="I42" s="3">
        <v>21.054374805797366</v>
      </c>
      <c r="J42" s="3">
        <v>1</v>
      </c>
      <c r="K42" s="3">
        <v>5.1264459022302766</v>
      </c>
      <c r="L42" s="3">
        <v>22.162237750546456</v>
      </c>
      <c r="M42" s="3">
        <v>1</v>
      </c>
      <c r="N42" s="3">
        <v>2.4032720990537024</v>
      </c>
      <c r="O42" s="3">
        <v>11.91741970498164</v>
      </c>
      <c r="P42" s="3"/>
      <c r="Q42" s="3">
        <f t="shared" si="1"/>
        <v>1</v>
      </c>
      <c r="R42" s="3">
        <f t="shared" si="2"/>
        <v>2.41161565538152</v>
      </c>
      <c r="S42" s="3">
        <f t="shared" si="3"/>
        <v>4.4691485522888907</v>
      </c>
      <c r="U42" s="3">
        <v>1</v>
      </c>
      <c r="V42" s="3">
        <v>5.9278024709767827</v>
      </c>
      <c r="W42" s="3">
        <v>9.7641710060986462</v>
      </c>
      <c r="X42" s="3">
        <v>1</v>
      </c>
      <c r="Y42" s="3">
        <v>7.2214823507693939</v>
      </c>
      <c r="Z42" s="3">
        <v>13.517187726631418</v>
      </c>
      <c r="AA42" s="3">
        <v>1</v>
      </c>
      <c r="AB42" s="3">
        <v>5.7357449229959681</v>
      </c>
      <c r="AC42" s="3">
        <v>10.055068437830794</v>
      </c>
      <c r="AD42" s="3">
        <v>1</v>
      </c>
      <c r="AE42" s="3">
        <v>5.0801816230630399</v>
      </c>
      <c r="AF42" s="3">
        <v>8.204866587535161</v>
      </c>
      <c r="AG42" s="3"/>
      <c r="AJ42" t="s">
        <v>38</v>
      </c>
      <c r="AL42" s="2">
        <v>1</v>
      </c>
      <c r="AM42" s="2">
        <v>4.2722616321914026</v>
      </c>
      <c r="AN42" s="2">
        <v>8.663800364207388</v>
      </c>
      <c r="AO42" s="2">
        <v>1</v>
      </c>
      <c r="AP42" s="2">
        <v>6.1490306981849123</v>
      </c>
      <c r="AQ42" s="2">
        <v>21.054374805797366</v>
      </c>
      <c r="AR42" s="2">
        <v>1</v>
      </c>
      <c r="AS42" s="2">
        <v>5.1264459022302766</v>
      </c>
      <c r="AT42" s="2">
        <v>22.162237750546456</v>
      </c>
      <c r="AU42" s="2">
        <v>1</v>
      </c>
      <c r="AV42" s="2">
        <v>2.4032720990537024</v>
      </c>
      <c r="AW42" s="2">
        <v>11.91741970498164</v>
      </c>
      <c r="AX42" s="2"/>
      <c r="AY42" s="2">
        <v>1</v>
      </c>
      <c r="AZ42" s="2">
        <v>2.41161565538152</v>
      </c>
      <c r="BA42" s="2">
        <v>4.4691485522888907</v>
      </c>
      <c r="BC42" t="s">
        <v>38</v>
      </c>
      <c r="BE42" s="2">
        <v>1</v>
      </c>
      <c r="BF42" s="2">
        <v>5.9278024709767827</v>
      </c>
      <c r="BG42" s="2">
        <v>9.7641710060986462</v>
      </c>
      <c r="BH42" s="2">
        <v>1</v>
      </c>
      <c r="BI42" s="2">
        <v>7.2214823507693939</v>
      </c>
      <c r="BJ42" s="2">
        <v>13.517187726631418</v>
      </c>
      <c r="BK42" s="2">
        <v>1</v>
      </c>
      <c r="BL42" s="2">
        <v>5.7357449229959681</v>
      </c>
      <c r="BM42" s="2">
        <v>10.055068437830794</v>
      </c>
      <c r="BN42" s="2">
        <v>1</v>
      </c>
      <c r="BO42" s="2">
        <v>5.0801816230630399</v>
      </c>
      <c r="BP42" s="2">
        <v>8.204866587535161</v>
      </c>
      <c r="CA42" s="2"/>
      <c r="CB42" s="2"/>
      <c r="CC42" s="2"/>
    </row>
    <row r="43" spans="1:81" x14ac:dyDescent="0.25">
      <c r="A43" s="6">
        <v>36</v>
      </c>
      <c r="B43" t="s">
        <v>39</v>
      </c>
      <c r="D43" s="3">
        <v>1</v>
      </c>
      <c r="E43" s="3">
        <v>18.830507795500267</v>
      </c>
      <c r="F43" s="3">
        <v>148.57010104111572</v>
      </c>
      <c r="G43" s="3">
        <v>1</v>
      </c>
      <c r="H43" s="3">
        <v>13.032622200822338</v>
      </c>
      <c r="I43" s="3">
        <v>134.95242652112665</v>
      </c>
      <c r="J43" s="3">
        <v>1</v>
      </c>
      <c r="K43" s="3">
        <v>14.984597742282329</v>
      </c>
      <c r="L43" s="3">
        <v>322.93007055627243</v>
      </c>
      <c r="M43" s="3">
        <v>1</v>
      </c>
      <c r="N43" s="3">
        <v>5.3702900111210559</v>
      </c>
      <c r="O43" s="3">
        <v>110.27790844313817</v>
      </c>
      <c r="P43" s="3"/>
      <c r="Q43" s="3">
        <f t="shared" si="1"/>
        <v>1</v>
      </c>
      <c r="R43" s="3">
        <f t="shared" si="2"/>
        <v>2.9690471412580988</v>
      </c>
      <c r="S43" s="3">
        <f t="shared" si="3"/>
        <v>35.017398440343726</v>
      </c>
      <c r="U43" s="3">
        <v>1</v>
      </c>
      <c r="V43" s="3">
        <v>43.092274085937476</v>
      </c>
      <c r="W43" s="3">
        <v>176.2205768194209</v>
      </c>
      <c r="X43" s="3">
        <v>1</v>
      </c>
      <c r="Y43" s="3">
        <v>33.547354066775171</v>
      </c>
      <c r="Z43" s="3">
        <v>234.13891699291781</v>
      </c>
      <c r="AA43" s="3">
        <v>1</v>
      </c>
      <c r="AB43" s="3">
        <v>23.2798998589431</v>
      </c>
      <c r="AC43" s="3">
        <v>258.65257965978196</v>
      </c>
      <c r="AD43" s="3">
        <v>1</v>
      </c>
      <c r="AE43" s="3">
        <v>16.642147967999307</v>
      </c>
      <c r="AF43" s="3">
        <v>161.83496640866062</v>
      </c>
      <c r="AG43" s="3"/>
      <c r="AJ43" t="s">
        <v>39</v>
      </c>
      <c r="AL43" s="2">
        <v>1</v>
      </c>
      <c r="AM43" s="2">
        <v>18.830507795500267</v>
      </c>
      <c r="AN43" s="2">
        <v>148.57010104111572</v>
      </c>
      <c r="AO43" s="2">
        <v>1</v>
      </c>
      <c r="AP43" s="2">
        <v>13.032622200822338</v>
      </c>
      <c r="AQ43" s="2">
        <v>134.95242652112665</v>
      </c>
      <c r="AR43" s="2">
        <v>1</v>
      </c>
      <c r="AS43" s="2">
        <v>14.984597742282329</v>
      </c>
      <c r="AT43" s="2">
        <v>322.93007055627243</v>
      </c>
      <c r="AU43" s="2">
        <v>1</v>
      </c>
      <c r="AV43" s="2">
        <v>5.3702900111210559</v>
      </c>
      <c r="AW43" s="2">
        <v>110.27790844313817</v>
      </c>
      <c r="AX43" s="2"/>
      <c r="AY43" s="2">
        <v>1</v>
      </c>
      <c r="AZ43" s="2">
        <v>2.9690471412580988</v>
      </c>
      <c r="BA43" s="2">
        <v>35.017398440343726</v>
      </c>
      <c r="BC43" t="s">
        <v>39</v>
      </c>
      <c r="BE43" s="2">
        <v>1</v>
      </c>
      <c r="BF43" s="2">
        <v>43.092274085937476</v>
      </c>
      <c r="BG43" s="2">
        <v>176.2205768194209</v>
      </c>
      <c r="BH43" s="2">
        <v>1</v>
      </c>
      <c r="BI43" s="2">
        <v>33.547354066775171</v>
      </c>
      <c r="BJ43" s="2">
        <v>234.13891699291781</v>
      </c>
      <c r="BK43" s="2">
        <v>1</v>
      </c>
      <c r="BL43" s="2">
        <v>23.2798998589431</v>
      </c>
      <c r="BM43" s="2">
        <v>258.65257965978196</v>
      </c>
      <c r="BN43" s="2">
        <v>1</v>
      </c>
      <c r="BO43" s="2">
        <v>16.642147967999307</v>
      </c>
      <c r="BP43" s="2">
        <v>161.83496640866062</v>
      </c>
      <c r="CA43" s="2"/>
      <c r="CB43" s="2"/>
      <c r="CC43" s="2"/>
    </row>
    <row r="44" spans="1:81" x14ac:dyDescent="0.25">
      <c r="A44" s="6">
        <v>37</v>
      </c>
      <c r="B44" t="s">
        <v>40</v>
      </c>
      <c r="D44" s="3">
        <v>1</v>
      </c>
      <c r="E44" s="3">
        <v>2377.1216166578524</v>
      </c>
      <c r="F44" s="3">
        <v>2435.4961715255718</v>
      </c>
      <c r="G44" s="3">
        <v>1</v>
      </c>
      <c r="H44" s="3">
        <v>1646.3229509479588</v>
      </c>
      <c r="I44" s="3">
        <v>2091.5532439352955</v>
      </c>
      <c r="J44" s="3">
        <v>1</v>
      </c>
      <c r="K44" s="3">
        <v>104.15862601963033</v>
      </c>
      <c r="L44" s="3">
        <v>149.92464017793731</v>
      </c>
      <c r="M44" s="3">
        <v>1</v>
      </c>
      <c r="N44" s="3">
        <v>214.52470647499496</v>
      </c>
      <c r="O44" s="3">
        <v>135.29830919185645</v>
      </c>
      <c r="P44" s="3"/>
      <c r="Q44" s="3">
        <f t="shared" si="1"/>
        <v>1</v>
      </c>
      <c r="R44" s="3">
        <f t="shared" si="2"/>
        <v>1795.288517255234</v>
      </c>
      <c r="S44" s="3">
        <f t="shared" si="3"/>
        <v>5166.6018665728016</v>
      </c>
      <c r="U44" s="3">
        <v>1</v>
      </c>
      <c r="V44" s="3">
        <v>101.19147888959367</v>
      </c>
      <c r="W44" s="3">
        <v>67.355038179316267</v>
      </c>
      <c r="X44" s="3">
        <v>1</v>
      </c>
      <c r="Y44" s="3">
        <v>138.29682642032216</v>
      </c>
      <c r="Z44" s="3">
        <v>95.160466556433022</v>
      </c>
      <c r="AA44" s="3">
        <v>1</v>
      </c>
      <c r="AB44" s="3">
        <v>17.183258989982818</v>
      </c>
      <c r="AC44" s="3">
        <v>12.332073480396359</v>
      </c>
      <c r="AD44" s="3">
        <v>1</v>
      </c>
      <c r="AE44" s="3">
        <v>16.788797815822289</v>
      </c>
      <c r="AF44" s="3">
        <v>5.6742919840599155</v>
      </c>
      <c r="AG44" s="3"/>
      <c r="AJ44" t="s">
        <v>40</v>
      </c>
      <c r="AL44" s="2">
        <v>1</v>
      </c>
      <c r="AM44" s="2">
        <v>2377.1216166578524</v>
      </c>
      <c r="AN44" s="2">
        <v>2435.4961715255718</v>
      </c>
      <c r="AO44" s="2">
        <v>1</v>
      </c>
      <c r="AP44" s="2">
        <v>1646.3229509479588</v>
      </c>
      <c r="AQ44" s="2">
        <v>2091.5532439352955</v>
      </c>
      <c r="AR44" s="2">
        <v>1</v>
      </c>
      <c r="AS44" s="2">
        <v>104.15862601963033</v>
      </c>
      <c r="AT44" s="2">
        <v>149.92464017793731</v>
      </c>
      <c r="AU44" s="2">
        <v>1</v>
      </c>
      <c r="AV44" s="2">
        <v>214.52470647499496</v>
      </c>
      <c r="AW44" s="2">
        <v>135.29830919185645</v>
      </c>
      <c r="AX44" s="2"/>
      <c r="AY44" s="2">
        <v>1</v>
      </c>
      <c r="AZ44" s="2">
        <v>1795.288517255234</v>
      </c>
      <c r="BA44" s="2">
        <v>5166.6018665728016</v>
      </c>
      <c r="BC44" t="s">
        <v>40</v>
      </c>
      <c r="BE44" s="2">
        <v>1</v>
      </c>
      <c r="BF44" s="2">
        <v>101.19147888959367</v>
      </c>
      <c r="BG44" s="2">
        <v>67.355038179316267</v>
      </c>
      <c r="BH44" s="2">
        <v>1</v>
      </c>
      <c r="BI44" s="2">
        <v>138.29682642032216</v>
      </c>
      <c r="BJ44" s="2">
        <v>95.160466556433022</v>
      </c>
      <c r="BK44" s="2">
        <v>1</v>
      </c>
      <c r="BL44" s="2">
        <v>17.183258989982818</v>
      </c>
      <c r="BM44" s="2">
        <v>12.332073480396359</v>
      </c>
      <c r="BN44" s="2">
        <v>1</v>
      </c>
      <c r="BO44" s="2">
        <v>16.788797815822289</v>
      </c>
      <c r="BP44" s="2">
        <v>5.6742919840599155</v>
      </c>
      <c r="CA44" s="2"/>
      <c r="CB44" s="2"/>
      <c r="CC44" s="2"/>
    </row>
    <row r="45" spans="1:81" x14ac:dyDescent="0.25">
      <c r="A45" s="6">
        <v>38</v>
      </c>
      <c r="B45" t="s">
        <v>15</v>
      </c>
      <c r="D45" s="3">
        <v>1</v>
      </c>
      <c r="E45" s="3">
        <v>0.53774719522868919</v>
      </c>
      <c r="F45" s="3">
        <v>34.415820494636108</v>
      </c>
      <c r="G45" s="3">
        <v>1</v>
      </c>
      <c r="H45" s="3">
        <v>0.53238618381567793</v>
      </c>
      <c r="I45" s="3">
        <v>9.1369303085605669</v>
      </c>
      <c r="J45" s="3">
        <v>1</v>
      </c>
      <c r="K45" s="3">
        <v>0.57745813068504459</v>
      </c>
      <c r="L45" s="3">
        <v>9.2579190352744867</v>
      </c>
      <c r="M45" s="3">
        <v>1</v>
      </c>
      <c r="N45" s="3">
        <v>0.55864356903611001</v>
      </c>
      <c r="O45" s="3">
        <v>22.315898661606493</v>
      </c>
      <c r="P45" s="3"/>
      <c r="Q45" s="3">
        <f t="shared" si="1"/>
        <v>1</v>
      </c>
      <c r="R45" s="3">
        <f t="shared" si="2"/>
        <v>1.3899182198423383</v>
      </c>
      <c r="S45" s="3">
        <f t="shared" si="3"/>
        <v>6.9403094972165338</v>
      </c>
      <c r="U45" s="3">
        <v>1</v>
      </c>
      <c r="V45" s="3">
        <v>0.88275757400555044</v>
      </c>
      <c r="W45" s="3">
        <v>29.684898242368174</v>
      </c>
      <c r="X45" s="3">
        <v>1</v>
      </c>
      <c r="Y45" s="3">
        <v>0.74868037474310067</v>
      </c>
      <c r="Z45" s="3">
        <v>8.6555227882945278</v>
      </c>
      <c r="AA45" s="3">
        <v>1</v>
      </c>
      <c r="AB45" s="3">
        <v>0.59058996894900262</v>
      </c>
      <c r="AC45" s="3">
        <v>5.5337876953844525</v>
      </c>
      <c r="AD45" s="3">
        <v>1</v>
      </c>
      <c r="AE45" s="3">
        <v>0.59459329957948392</v>
      </c>
      <c r="AF45" s="3">
        <v>14.749595569864308</v>
      </c>
      <c r="AG45" s="3"/>
      <c r="AJ45" t="s">
        <v>15</v>
      </c>
      <c r="AL45" s="2">
        <v>1</v>
      </c>
      <c r="AM45" s="4">
        <v>0.53774719522868919</v>
      </c>
      <c r="AN45" s="2">
        <v>34.415820494636108</v>
      </c>
      <c r="AO45" s="2">
        <v>1</v>
      </c>
      <c r="AP45" s="4">
        <v>0.53238618381567793</v>
      </c>
      <c r="AQ45" s="2">
        <v>9.1369303085605669</v>
      </c>
      <c r="AR45" s="2">
        <v>1</v>
      </c>
      <c r="AS45" s="4">
        <v>0.57745813068504459</v>
      </c>
      <c r="AT45" s="2">
        <v>9.2579190352744867</v>
      </c>
      <c r="AU45" s="2">
        <v>1</v>
      </c>
      <c r="AV45" s="4">
        <v>0.55864356903611001</v>
      </c>
      <c r="AW45" s="2">
        <v>22.315898661606493</v>
      </c>
      <c r="AX45" s="2"/>
      <c r="AY45" s="2">
        <v>1</v>
      </c>
      <c r="AZ45" s="4">
        <v>1.3899182198423383</v>
      </c>
      <c r="BA45" s="2">
        <v>6.9403094972165338</v>
      </c>
      <c r="BC45" t="s">
        <v>15</v>
      </c>
      <c r="BE45" s="2">
        <v>1</v>
      </c>
      <c r="BF45" s="2">
        <v>0.88275757400555044</v>
      </c>
      <c r="BG45" s="2">
        <v>29.684898242368174</v>
      </c>
      <c r="BH45" s="2">
        <v>1</v>
      </c>
      <c r="BI45" s="4">
        <v>0.74868037474310067</v>
      </c>
      <c r="BJ45" s="2">
        <v>8.6555227882945278</v>
      </c>
      <c r="BK45" s="2">
        <v>1</v>
      </c>
      <c r="BL45" s="4">
        <v>0.59058996894900262</v>
      </c>
      <c r="BM45" s="2">
        <v>5.5337876953844525</v>
      </c>
      <c r="BN45" s="2">
        <v>1</v>
      </c>
      <c r="BO45" s="4">
        <v>0.59459329957948392</v>
      </c>
      <c r="BP45" s="2">
        <v>14.749595569864308</v>
      </c>
      <c r="CA45" s="2"/>
      <c r="CB45" s="2"/>
      <c r="CC45" s="2"/>
    </row>
    <row r="46" spans="1:81" x14ac:dyDescent="0.25">
      <c r="A46" s="6">
        <v>39</v>
      </c>
      <c r="B46" t="s">
        <v>19</v>
      </c>
      <c r="D46" s="3">
        <v>1</v>
      </c>
      <c r="E46" s="3">
        <v>0.28420424330900468</v>
      </c>
      <c r="F46" s="3">
        <v>1.8986842419010441</v>
      </c>
      <c r="G46" s="3">
        <v>1</v>
      </c>
      <c r="H46" s="3">
        <v>0.44067256976003011</v>
      </c>
      <c r="I46" s="3">
        <v>4.8672055392961466</v>
      </c>
      <c r="J46" s="3">
        <v>1</v>
      </c>
      <c r="K46" s="3">
        <v>0.79968434303402969</v>
      </c>
      <c r="L46" s="3">
        <v>3.8636186541753865</v>
      </c>
      <c r="M46" s="3">
        <v>1</v>
      </c>
      <c r="N46" s="3">
        <v>0.37631168685276678</v>
      </c>
      <c r="O46" s="3">
        <v>2.5579711625548582</v>
      </c>
      <c r="P46" s="3"/>
      <c r="Q46" s="3">
        <f t="shared" si="1"/>
        <v>1</v>
      </c>
      <c r="R46" s="3">
        <f t="shared" si="2"/>
        <v>0.10957571516450458</v>
      </c>
      <c r="S46" s="3">
        <f t="shared" si="3"/>
        <v>0.15336062215672533</v>
      </c>
      <c r="U46" s="3">
        <v>1</v>
      </c>
      <c r="V46" s="3">
        <v>0.4171827057182706</v>
      </c>
      <c r="W46" s="3">
        <v>2.0009044419086264</v>
      </c>
      <c r="X46" s="3">
        <v>1</v>
      </c>
      <c r="Y46" s="3">
        <v>0.76960733031510986</v>
      </c>
      <c r="Z46" s="3">
        <v>2.5444887357731645</v>
      </c>
      <c r="AA46" s="3">
        <v>1</v>
      </c>
      <c r="AB46" s="3">
        <v>0.67079215420673188</v>
      </c>
      <c r="AC46" s="3">
        <v>1.5018652027839909</v>
      </c>
      <c r="AD46" s="3">
        <v>1</v>
      </c>
      <c r="AE46" s="3">
        <v>0.80789171646812052</v>
      </c>
      <c r="AF46" s="3">
        <v>2.5938261419323676</v>
      </c>
      <c r="AG46" s="3"/>
      <c r="AJ46" t="s">
        <v>19</v>
      </c>
      <c r="AL46" s="2">
        <v>1</v>
      </c>
      <c r="AM46" s="4">
        <v>0.28420424330900468</v>
      </c>
      <c r="AN46" s="2">
        <v>1.8986842419010441</v>
      </c>
      <c r="AO46" s="2">
        <v>1</v>
      </c>
      <c r="AP46" s="4">
        <v>0.44067256976003011</v>
      </c>
      <c r="AQ46" s="2">
        <v>4.8672055392961466</v>
      </c>
      <c r="AR46" s="2">
        <v>1</v>
      </c>
      <c r="AS46" s="4">
        <v>0.79968434303402969</v>
      </c>
      <c r="AT46" s="2">
        <v>3.8636186541753865</v>
      </c>
      <c r="AU46" s="2">
        <v>1</v>
      </c>
      <c r="AV46" s="4">
        <v>0.37631168685276678</v>
      </c>
      <c r="AW46" s="2">
        <v>2.5579711625548582</v>
      </c>
      <c r="AX46" s="2"/>
      <c r="AY46" s="2">
        <v>1</v>
      </c>
      <c r="AZ46" s="4">
        <v>0.10957571516450458</v>
      </c>
      <c r="BA46" s="4">
        <v>0.15336062215672533</v>
      </c>
      <c r="BC46" t="s">
        <v>19</v>
      </c>
      <c r="BE46" s="2">
        <v>1</v>
      </c>
      <c r="BF46" s="4">
        <v>0.4171827057182706</v>
      </c>
      <c r="BG46" s="2">
        <v>2.0009044419086264</v>
      </c>
      <c r="BH46" s="2">
        <v>1</v>
      </c>
      <c r="BI46" s="4">
        <v>0.76960733031510986</v>
      </c>
      <c r="BJ46" s="2">
        <v>2.5444887357731645</v>
      </c>
      <c r="BK46" s="2">
        <v>1</v>
      </c>
      <c r="BL46" s="4">
        <v>0.67079215420673188</v>
      </c>
      <c r="BM46" s="2">
        <v>1.5018652027839909</v>
      </c>
      <c r="BN46" s="2">
        <v>1</v>
      </c>
      <c r="BO46" s="4">
        <v>0.80789171646812052</v>
      </c>
      <c r="BP46" s="2">
        <v>2.5938261419323676</v>
      </c>
      <c r="CA46" s="2"/>
      <c r="CB46" s="2"/>
      <c r="CC46" s="2"/>
    </row>
    <row r="47" spans="1:81" x14ac:dyDescent="0.25">
      <c r="A47" s="6">
        <v>40</v>
      </c>
      <c r="B47" t="s">
        <v>34</v>
      </c>
      <c r="D47" s="3">
        <v>1</v>
      </c>
      <c r="E47" s="3">
        <v>17.93865724845617</v>
      </c>
      <c r="F47" s="3">
        <v>1.7592981518448729</v>
      </c>
      <c r="G47" s="3">
        <v>1</v>
      </c>
      <c r="H47" s="3">
        <v>8.088985942302104</v>
      </c>
      <c r="I47" s="3">
        <v>0.42291951342966472</v>
      </c>
      <c r="J47" s="3">
        <v>1</v>
      </c>
      <c r="K47" s="3">
        <v>4.6681989178002912</v>
      </c>
      <c r="L47" s="3">
        <v>0.38221985290234961</v>
      </c>
      <c r="M47" s="3">
        <v>1</v>
      </c>
      <c r="N47" s="3">
        <v>5.7757167820899751</v>
      </c>
      <c r="O47" s="3">
        <v>0.66434290704825427</v>
      </c>
      <c r="P47" s="3"/>
      <c r="Q47" s="3">
        <f t="shared" si="1"/>
        <v>1</v>
      </c>
      <c r="R47" s="3">
        <f t="shared" si="2"/>
        <v>1.4339552480158269</v>
      </c>
      <c r="S47" s="3">
        <f t="shared" si="3"/>
        <v>0.43527528164806228</v>
      </c>
      <c r="U47" s="3">
        <v>1</v>
      </c>
      <c r="V47" s="3">
        <v>16.238647577911586</v>
      </c>
      <c r="W47" s="3">
        <v>0.76363601691481098</v>
      </c>
      <c r="X47" s="3">
        <v>1</v>
      </c>
      <c r="Y47" s="3">
        <v>8.9192353643966538</v>
      </c>
      <c r="Z47" s="3">
        <v>0.26246594982078852</v>
      </c>
      <c r="AA47" s="3">
        <v>1</v>
      </c>
      <c r="AB47" s="3">
        <v>5.117442682764346</v>
      </c>
      <c r="AC47" s="3">
        <v>0.23784269916266104</v>
      </c>
      <c r="AD47" s="3">
        <v>1</v>
      </c>
      <c r="AE47" s="3">
        <v>8.555200550769186</v>
      </c>
      <c r="AF47" s="3">
        <v>0.43639149216753859</v>
      </c>
      <c r="AG47" s="3"/>
      <c r="AJ47" t="s">
        <v>34</v>
      </c>
      <c r="AL47" s="2">
        <v>1</v>
      </c>
      <c r="AM47" s="2">
        <v>17.93865724845617</v>
      </c>
      <c r="AN47" s="2">
        <v>1.7592981518448729</v>
      </c>
      <c r="AO47" s="2">
        <v>1</v>
      </c>
      <c r="AP47" s="2">
        <v>8.088985942302104</v>
      </c>
      <c r="AQ47" s="4">
        <v>0.42291951342966472</v>
      </c>
      <c r="AR47" s="2">
        <v>1</v>
      </c>
      <c r="AS47" s="2">
        <v>4.6681989178002912</v>
      </c>
      <c r="AT47" s="4">
        <v>0.38221985290234961</v>
      </c>
      <c r="AU47" s="2">
        <v>1</v>
      </c>
      <c r="AV47" s="2">
        <v>5.7757167820899751</v>
      </c>
      <c r="AW47" s="4">
        <v>0.66434290704825427</v>
      </c>
      <c r="AX47" s="4"/>
      <c r="AY47" s="2">
        <v>1</v>
      </c>
      <c r="AZ47" s="4">
        <v>1.4339552480158269</v>
      </c>
      <c r="BA47" s="4">
        <v>0.43527528164806228</v>
      </c>
      <c r="BC47" t="s">
        <v>34</v>
      </c>
      <c r="BE47" s="2">
        <v>1</v>
      </c>
      <c r="BF47" s="2">
        <v>16.238647577911586</v>
      </c>
      <c r="BG47" s="4">
        <v>0.76363601691481098</v>
      </c>
      <c r="BH47" s="2">
        <v>1</v>
      </c>
      <c r="BI47" s="2">
        <v>8.9192353643966538</v>
      </c>
      <c r="BJ47" s="4">
        <v>0.26246594982078852</v>
      </c>
      <c r="BK47" s="2">
        <v>1</v>
      </c>
      <c r="BL47" s="2">
        <v>5.117442682764346</v>
      </c>
      <c r="BM47" s="4">
        <v>0.23784269916266104</v>
      </c>
      <c r="BN47" s="2">
        <v>1</v>
      </c>
      <c r="BO47" s="2">
        <v>8.555200550769186</v>
      </c>
      <c r="BP47" s="4">
        <v>0.43639149216753859</v>
      </c>
      <c r="CA47" s="2"/>
      <c r="CB47" s="2"/>
      <c r="CC47" s="2"/>
    </row>
    <row r="48" spans="1:81" x14ac:dyDescent="0.25">
      <c r="A48" s="6">
        <v>41</v>
      </c>
      <c r="B48" t="s">
        <v>41</v>
      </c>
      <c r="D48" s="3">
        <v>1</v>
      </c>
      <c r="E48" s="3">
        <v>0.53218509122668123</v>
      </c>
      <c r="F48" s="3">
        <v>0.18364607915978859</v>
      </c>
      <c r="G48" s="3">
        <v>1</v>
      </c>
      <c r="H48" s="3">
        <v>0.48108284038405957</v>
      </c>
      <c r="I48" s="3">
        <v>0.64790463324177838</v>
      </c>
      <c r="J48" s="3">
        <v>1</v>
      </c>
      <c r="K48" s="3">
        <v>0.48389370636096918</v>
      </c>
      <c r="L48" s="3">
        <v>0.66020067628856094</v>
      </c>
      <c r="M48" s="3">
        <v>1</v>
      </c>
      <c r="N48" s="3">
        <v>0.58236679323422891</v>
      </c>
      <c r="O48" s="3">
        <v>0.61132013884603542</v>
      </c>
      <c r="P48" s="3"/>
      <c r="Q48" s="3">
        <f t="shared" si="1"/>
        <v>1</v>
      </c>
      <c r="R48" s="3">
        <f t="shared" si="2"/>
        <v>0.38823443750051934</v>
      </c>
      <c r="S48" s="3">
        <f t="shared" si="3"/>
        <v>0.76577899854719245</v>
      </c>
      <c r="U48" s="3">
        <v>1</v>
      </c>
      <c r="V48" s="3">
        <v>0.4516380364472769</v>
      </c>
      <c r="W48" s="3">
        <v>0.21320838769211187</v>
      </c>
      <c r="X48" s="3">
        <v>1</v>
      </c>
      <c r="Y48" s="3">
        <v>0.49603379643599715</v>
      </c>
      <c r="Z48" s="3">
        <v>0.45943063587399086</v>
      </c>
      <c r="AA48" s="3">
        <v>1</v>
      </c>
      <c r="AB48" s="3">
        <v>0.57101362967291036</v>
      </c>
      <c r="AC48" s="3">
        <v>0.36716125262649307</v>
      </c>
      <c r="AD48" s="3">
        <v>1</v>
      </c>
      <c r="AE48" s="3">
        <v>0.70179943138674539</v>
      </c>
      <c r="AF48" s="3">
        <v>0.47429762136008052</v>
      </c>
      <c r="AG48" s="3"/>
      <c r="AJ48" t="s">
        <v>41</v>
      </c>
      <c r="AL48" s="2">
        <v>1</v>
      </c>
      <c r="AM48" s="4">
        <v>0.53218509122668123</v>
      </c>
      <c r="AN48" s="4">
        <v>0.18364607915978859</v>
      </c>
      <c r="AO48" s="2">
        <v>1</v>
      </c>
      <c r="AP48" s="4">
        <v>0.48108284038405957</v>
      </c>
      <c r="AQ48" s="4">
        <v>0.64790463324177838</v>
      </c>
      <c r="AR48" s="2">
        <v>1</v>
      </c>
      <c r="AS48" s="4">
        <v>0.48389370636096918</v>
      </c>
      <c r="AT48" s="4">
        <v>0.66020067628856094</v>
      </c>
      <c r="AU48" s="2">
        <v>1</v>
      </c>
      <c r="AV48" s="4">
        <v>0.58236679323422891</v>
      </c>
      <c r="AW48" s="4">
        <v>0.61132013884603542</v>
      </c>
      <c r="AX48" s="4"/>
      <c r="AY48" s="2">
        <v>1</v>
      </c>
      <c r="AZ48" s="4">
        <v>0.38823443750051934</v>
      </c>
      <c r="BA48" s="4">
        <v>0.76577899854719245</v>
      </c>
      <c r="BC48" t="s">
        <v>41</v>
      </c>
      <c r="BE48" s="2">
        <v>1</v>
      </c>
      <c r="BF48" s="4">
        <v>0.4516380364472769</v>
      </c>
      <c r="BG48" s="4">
        <v>0.21320838769211187</v>
      </c>
      <c r="BH48" s="2">
        <v>1</v>
      </c>
      <c r="BI48" s="4">
        <v>0.49603379643599715</v>
      </c>
      <c r="BJ48" s="4">
        <v>0.45943063587399086</v>
      </c>
      <c r="BK48" s="2">
        <v>1</v>
      </c>
      <c r="BL48" s="4">
        <v>0.57101362967291036</v>
      </c>
      <c r="BM48" s="4">
        <v>0.36716125262649307</v>
      </c>
      <c r="BN48" s="2">
        <v>1</v>
      </c>
      <c r="BO48" s="4">
        <v>0.70179943138674539</v>
      </c>
      <c r="BP48" s="4">
        <v>0.47429762136008052</v>
      </c>
      <c r="CA48" s="2"/>
      <c r="CB48" s="2"/>
      <c r="CC48" s="2"/>
    </row>
    <row r="49" spans="1:81" x14ac:dyDescent="0.25">
      <c r="A49" s="6">
        <v>42</v>
      </c>
      <c r="B49" t="s">
        <v>42</v>
      </c>
      <c r="D49" s="3">
        <v>1</v>
      </c>
      <c r="E49" s="3">
        <v>1.1019051158766111</v>
      </c>
      <c r="F49" s="3">
        <v>0.83219873471152417</v>
      </c>
      <c r="G49" s="3">
        <v>1</v>
      </c>
      <c r="H49" s="3">
        <v>0.9547126818400693</v>
      </c>
      <c r="I49" s="3">
        <v>0.23018508490131359</v>
      </c>
      <c r="J49" s="3">
        <v>1</v>
      </c>
      <c r="K49" s="3">
        <v>0.34413640689847258</v>
      </c>
      <c r="L49" s="3">
        <v>0.38121458545288345</v>
      </c>
      <c r="M49" s="3">
        <v>1</v>
      </c>
      <c r="N49" s="3">
        <v>0.38288949927359534</v>
      </c>
      <c r="O49" s="3">
        <v>0.39776824187745979</v>
      </c>
      <c r="P49" s="3"/>
      <c r="Q49" s="3">
        <f t="shared" si="1"/>
        <v>1</v>
      </c>
      <c r="R49" s="3">
        <f t="shared" si="2"/>
        <v>0.15767217610390594</v>
      </c>
      <c r="S49" s="3">
        <f t="shared" si="3"/>
        <v>9.8413497071150491E-2</v>
      </c>
      <c r="U49" s="3">
        <v>1</v>
      </c>
      <c r="V49" s="3">
        <v>1.5335316921405464</v>
      </c>
      <c r="W49" s="3">
        <v>0.67449813575643847</v>
      </c>
      <c r="X49" s="3">
        <v>1</v>
      </c>
      <c r="Y49" s="3">
        <v>1.1365986837347219</v>
      </c>
      <c r="Z49" s="3">
        <v>0.19176912321303727</v>
      </c>
      <c r="AA49" s="3">
        <v>1</v>
      </c>
      <c r="AB49" s="3">
        <v>0.4675531096059114</v>
      </c>
      <c r="AC49" s="3">
        <v>0.26650015394088672</v>
      </c>
      <c r="AD49" s="3">
        <v>1</v>
      </c>
      <c r="AE49" s="3">
        <v>0.65552927261975158</v>
      </c>
      <c r="AF49" s="3">
        <v>0.25736851345357775</v>
      </c>
      <c r="AG49" s="3"/>
      <c r="AJ49" t="s">
        <v>42</v>
      </c>
      <c r="AL49" s="2">
        <v>1</v>
      </c>
      <c r="AM49" s="4">
        <v>1.1019051158766111</v>
      </c>
      <c r="AN49" s="4">
        <v>0.83219873471152417</v>
      </c>
      <c r="AO49" s="2">
        <v>1</v>
      </c>
      <c r="AP49" s="4">
        <v>0.9547126818400693</v>
      </c>
      <c r="AQ49" s="4">
        <v>0.23018508490131359</v>
      </c>
      <c r="AR49" s="2">
        <v>1</v>
      </c>
      <c r="AS49" s="4">
        <v>0.34413640689847258</v>
      </c>
      <c r="AT49" s="4">
        <v>0.38121458545288345</v>
      </c>
      <c r="AU49" s="2">
        <v>1</v>
      </c>
      <c r="AV49" s="4">
        <v>0.38288949927359534</v>
      </c>
      <c r="AW49" s="4">
        <v>0.39776824187745979</v>
      </c>
      <c r="AX49" s="4"/>
      <c r="AY49" s="2">
        <v>1</v>
      </c>
      <c r="AZ49" s="4">
        <v>0.15767217610390594</v>
      </c>
      <c r="BA49" s="4">
        <v>9.8413497071150491E-2</v>
      </c>
      <c r="BC49" t="s">
        <v>42</v>
      </c>
      <c r="BE49" s="2">
        <v>1</v>
      </c>
      <c r="BF49" s="4">
        <v>1.5335316921405464</v>
      </c>
      <c r="BG49" s="4">
        <v>0.67449813575643847</v>
      </c>
      <c r="BH49" s="2">
        <v>1</v>
      </c>
      <c r="BI49" s="4">
        <v>1.1365986837347219</v>
      </c>
      <c r="BJ49" s="4">
        <v>0.19176912321303727</v>
      </c>
      <c r="BK49" s="2">
        <v>1</v>
      </c>
      <c r="BL49" s="4">
        <v>0.4675531096059114</v>
      </c>
      <c r="BM49" s="4">
        <v>0.26650015394088672</v>
      </c>
      <c r="BN49" s="2">
        <v>1</v>
      </c>
      <c r="BO49" s="4">
        <v>0.65552927261975158</v>
      </c>
      <c r="BP49" s="4">
        <v>0.25736851345357775</v>
      </c>
      <c r="CA49" s="2"/>
      <c r="CB49" s="2"/>
      <c r="CC49" s="2"/>
    </row>
    <row r="52" spans="1:81" x14ac:dyDescent="0.25">
      <c r="D52" t="s">
        <v>51</v>
      </c>
    </row>
    <row r="53" spans="1:81" x14ac:dyDescent="0.25">
      <c r="D53" t="s">
        <v>55</v>
      </c>
    </row>
    <row r="54" spans="1:81" x14ac:dyDescent="0.25">
      <c r="F54" t="s">
        <v>56</v>
      </c>
    </row>
    <row r="55" spans="1:81" x14ac:dyDescent="0.25">
      <c r="D55" t="s">
        <v>52</v>
      </c>
    </row>
    <row r="57" spans="1:81" x14ac:dyDescent="0.25">
      <c r="F57" s="3">
        <v>0</v>
      </c>
      <c r="G57" s="3">
        <v>0.25</v>
      </c>
      <c r="H57" s="3">
        <v>0.5</v>
      </c>
      <c r="I57" s="3">
        <v>0.75</v>
      </c>
      <c r="J57" s="3">
        <v>1</v>
      </c>
      <c r="K57" s="3">
        <v>1.25</v>
      </c>
      <c r="L57" s="3">
        <v>1.5</v>
      </c>
      <c r="M57" s="3">
        <v>1.75</v>
      </c>
      <c r="N57" s="3">
        <v>2</v>
      </c>
    </row>
    <row r="58" spans="1:81" x14ac:dyDescent="0.25">
      <c r="F58" s="6">
        <v>0</v>
      </c>
      <c r="J58" s="6">
        <v>1</v>
      </c>
      <c r="N58" t="s">
        <v>53</v>
      </c>
    </row>
  </sheetData>
  <mergeCells count="22">
    <mergeCell ref="M4:O4"/>
    <mergeCell ref="BE2:BP2"/>
    <mergeCell ref="BE4:BG4"/>
    <mergeCell ref="BH4:BJ4"/>
    <mergeCell ref="BK4:BM4"/>
    <mergeCell ref="BN4:BP4"/>
    <mergeCell ref="AY4:BA4"/>
    <mergeCell ref="AL2:BA2"/>
    <mergeCell ref="Q4:S4"/>
    <mergeCell ref="D2:S2"/>
    <mergeCell ref="AL4:AN4"/>
    <mergeCell ref="AO4:AQ4"/>
    <mergeCell ref="AR4:AT4"/>
    <mergeCell ref="AU4:AW4"/>
    <mergeCell ref="U2:AF2"/>
    <mergeCell ref="U4:W4"/>
    <mergeCell ref="X4:Z4"/>
    <mergeCell ref="AA4:AC4"/>
    <mergeCell ref="AD4:AF4"/>
    <mergeCell ref="D4:F4"/>
    <mergeCell ref="G4:I4"/>
    <mergeCell ref="J4:L4"/>
  </mergeCells>
  <conditionalFormatting sqref="U49:AG49">
    <cfRule type="colorScale" priority="45">
      <colorScale>
        <cfvo type="num" val="0"/>
        <cfvo type="num" val="1"/>
        <cfvo type="num" val="1"/>
        <color rgb="FFFF0000"/>
        <color theme="1"/>
        <color theme="1"/>
      </colorScale>
    </cfRule>
  </conditionalFormatting>
  <conditionalFormatting sqref="U8:AG8">
    <cfRule type="colorScale" priority="8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9:AG9">
    <cfRule type="colorScale" priority="8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0:AG10">
    <cfRule type="colorScale" priority="8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1:AG11">
    <cfRule type="colorScale" priority="8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2:AG12">
    <cfRule type="colorScale" priority="8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3:AG13">
    <cfRule type="colorScale" priority="8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7:AG17">
    <cfRule type="colorScale" priority="8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4:AG14">
    <cfRule type="colorScale" priority="7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6:AG36">
    <cfRule type="colorScale" priority="7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3:AG33">
    <cfRule type="colorScale" priority="7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5:AG35">
    <cfRule type="colorScale" priority="7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2:AG32">
    <cfRule type="colorScale" priority="7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6:AG16">
    <cfRule type="colorScale" priority="7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5:AG45">
    <cfRule type="colorScale" priority="7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9:AG19">
    <cfRule type="colorScale" priority="7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0:AG20">
    <cfRule type="colorScale" priority="7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1:AG21">
    <cfRule type="colorScale" priority="6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6:AG46">
    <cfRule type="colorScale" priority="6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7:AG27">
    <cfRule type="colorScale" priority="6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5:AG15">
    <cfRule type="colorScale" priority="6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4:AG24">
    <cfRule type="colorScale" priority="6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8:AG28">
    <cfRule type="colorScale" priority="6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9:AG29">
    <cfRule type="colorScale" priority="6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0:AG30">
    <cfRule type="colorScale" priority="6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2:AG22">
    <cfRule type="colorScale" priority="6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3:AG23">
    <cfRule type="colorScale" priority="5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9:AG39">
    <cfRule type="colorScale" priority="5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18:AG18">
    <cfRule type="colorScale" priority="5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6:AG26">
    <cfRule type="colorScale" priority="5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7:AG37">
    <cfRule type="colorScale" priority="5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8:AG38">
    <cfRule type="colorScale" priority="5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7:AG47">
    <cfRule type="colorScale" priority="5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25:AG25">
    <cfRule type="colorScale" priority="5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0:AG40">
    <cfRule type="colorScale" priority="5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1:AG41">
    <cfRule type="colorScale" priority="5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2:AG42">
    <cfRule type="colorScale" priority="4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3:AG43">
    <cfRule type="colorScale" priority="4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4:AG44">
    <cfRule type="colorScale" priority="4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48:AG48">
    <cfRule type="colorScale" priority="46">
      <colorScale>
        <cfvo type="num" val="0"/>
        <cfvo type="num" val="1"/>
        <cfvo type="num" val="1"/>
        <color rgb="FFFF0000"/>
        <color theme="1"/>
        <color theme="1"/>
      </colorScale>
    </cfRule>
  </conditionalFormatting>
  <conditionalFormatting sqref="U31:AG31">
    <cfRule type="colorScale" priority="13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U34:AG34">
    <cfRule type="colorScale" priority="13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F57:N57">
    <cfRule type="colorScale" priority="4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8:S8">
    <cfRule type="colorScale" priority="4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9:S9">
    <cfRule type="colorScale" priority="4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0:S10">
    <cfRule type="colorScale" priority="4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1:S11">
    <cfRule type="colorScale" priority="4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2:S12">
    <cfRule type="colorScale" priority="3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3:S13">
    <cfRule type="colorScale" priority="3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4:S14">
    <cfRule type="colorScale" priority="3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5:S15">
    <cfRule type="colorScale" priority="3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6:S16">
    <cfRule type="colorScale" priority="3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7:S17">
    <cfRule type="colorScale" priority="3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8:S18">
    <cfRule type="colorScale" priority="3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19:S19">
    <cfRule type="colorScale" priority="3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0:S20">
    <cfRule type="colorScale" priority="3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1:S21">
    <cfRule type="colorScale" priority="3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2:S22">
    <cfRule type="colorScale" priority="2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3:S23">
    <cfRule type="colorScale" priority="2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4:S24">
    <cfRule type="colorScale" priority="2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5:S25">
    <cfRule type="colorScale" priority="2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6:S26">
    <cfRule type="colorScale" priority="2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7:S27">
    <cfRule type="colorScale" priority="2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8:S28">
    <cfRule type="colorScale" priority="2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29:S29">
    <cfRule type="colorScale" priority="2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0:S30">
    <cfRule type="colorScale" priority="2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1:S31">
    <cfRule type="colorScale" priority="2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2:S32">
    <cfRule type="colorScale" priority="1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3:S33">
    <cfRule type="colorScale" priority="1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4:S34">
    <cfRule type="colorScale" priority="1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5:S35">
    <cfRule type="colorScale" priority="1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6:S36">
    <cfRule type="colorScale" priority="1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7:S37">
    <cfRule type="colorScale" priority="1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8:S38">
    <cfRule type="colorScale" priority="13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39:S39">
    <cfRule type="colorScale" priority="12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0:S40">
    <cfRule type="colorScale" priority="11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1:S41">
    <cfRule type="colorScale" priority="10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2:S42">
    <cfRule type="colorScale" priority="9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3:S43">
    <cfRule type="colorScale" priority="8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4:S44">
    <cfRule type="colorScale" priority="7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5:S45">
    <cfRule type="colorScale" priority="6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6:S46">
    <cfRule type="colorScale" priority="5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7:S47">
    <cfRule type="colorScale" priority="4">
      <colorScale>
        <cfvo type="num" val="0"/>
        <cfvo type="num" val="1"/>
        <cfvo type="max"/>
        <color rgb="FFFF0000"/>
        <color theme="1"/>
        <color rgb="FF00FF00"/>
      </colorScale>
    </cfRule>
  </conditionalFormatting>
  <conditionalFormatting sqref="D48:S48">
    <cfRule type="colorScale" priority="3">
      <colorScale>
        <cfvo type="num" val="0"/>
        <cfvo type="num" val="1"/>
        <cfvo type="num" val="1"/>
        <color rgb="FFFF0000"/>
        <color theme="1"/>
        <color theme="1"/>
      </colorScale>
    </cfRule>
  </conditionalFormatting>
  <conditionalFormatting sqref="D49:S49">
    <cfRule type="colorScale" priority="1">
      <colorScale>
        <cfvo type="num" val="0"/>
        <cfvo type="num" val="1"/>
        <cfvo type="num" val="1"/>
        <color rgb="FFFF0000"/>
        <color theme="1"/>
        <color theme="1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ogether</vt:lpstr>
      <vt:lpstr>ko</vt:lpstr>
    </vt:vector>
  </TitlesOfParts>
  <Company>K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Baens</dc:creator>
  <cp:lastModifiedBy>Thijs Baens</cp:lastModifiedBy>
  <cp:lastPrinted>2013-11-13T11:06:49Z</cp:lastPrinted>
  <dcterms:created xsi:type="dcterms:W3CDTF">2013-10-14T10:37:51Z</dcterms:created>
  <dcterms:modified xsi:type="dcterms:W3CDTF">2013-11-13T11:07:18Z</dcterms:modified>
</cp:coreProperties>
</file>